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ulamitegreen/Library/CloudStorage/Dropbox/CommsBio SN submission/"/>
    </mc:Choice>
  </mc:AlternateContent>
  <xr:revisionPtr revIDLastSave="0" documentId="13_ncr:1_{BD8F865D-0965-3746-93DA-0481AF75A35C}" xr6:coauthVersionLast="47" xr6:coauthVersionMax="47" xr10:uidLastSave="{00000000-0000-0000-0000-000000000000}"/>
  <bookViews>
    <workbookView xWindow="8260" yWindow="580" windowWidth="25400" windowHeight="16500" tabRatio="500" xr2:uid="{00000000-000D-0000-FFFF-FFFF00000000}"/>
  </bookViews>
  <sheets>
    <sheet name="HL TL source data Fig 2c" sheetId="15" r:id="rId1"/>
    <sheet name="Eye Tracking Fig 3a" sheetId="14" r:id="rId2"/>
    <sheet name="Behavioral data Figs 3c and 4" sheetId="1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13" l="1"/>
</calcChain>
</file>

<file path=xl/sharedStrings.xml><?xml version="1.0" encoding="utf-8"?>
<sst xmlns="http://schemas.openxmlformats.org/spreadsheetml/2006/main" count="82" uniqueCount="80">
  <si>
    <t>ID</t>
  </si>
  <si>
    <t>age</t>
  </si>
  <si>
    <t>PEs for Regions Correlated with ITSP (Fig4b)</t>
  </si>
  <si>
    <t>ITSP Sensory Score (Fig 4b)</t>
  </si>
  <si>
    <t>ESCS_IJA_RPM (Fig 4a)</t>
  </si>
  <si>
    <t>PEs from regions correlated with ESCS IJA (Fig. 4a)</t>
  </si>
  <si>
    <t>visit</t>
  </si>
  <si>
    <t>Percent face</t>
  </si>
  <si>
    <t>average_face</t>
  </si>
  <si>
    <t>Group (0=TL; 1=HL)</t>
  </si>
  <si>
    <t>NDARWC087RBJ</t>
  </si>
  <si>
    <t>NDARAW100XPB</t>
  </si>
  <si>
    <t>NDARPF285PWT</t>
  </si>
  <si>
    <t>NDARFE492NNE</t>
  </si>
  <si>
    <t>NDARDY751DC8</t>
  </si>
  <si>
    <t>NDARPK429NF4</t>
  </si>
  <si>
    <t>NDARZP329PVX</t>
  </si>
  <si>
    <t>NDARDC325UFF</t>
  </si>
  <si>
    <t>NDARLZ766EAU</t>
  </si>
  <si>
    <t>NDARWD284HD5</t>
  </si>
  <si>
    <t>NDARXH448XHV</t>
  </si>
  <si>
    <t>NDARDH506CED</t>
  </si>
  <si>
    <t>NDARMX546DR3</t>
  </si>
  <si>
    <t>NDARVA844NN6</t>
  </si>
  <si>
    <t>NDARXV703GR7</t>
  </si>
  <si>
    <t>NDARJP400ZVP</t>
  </si>
  <si>
    <t>NDARZW584GMK</t>
  </si>
  <si>
    <t>NDARDL020PA7</t>
  </si>
  <si>
    <t>NDARHW200RLJ</t>
  </si>
  <si>
    <t>NDARKJ800CB7</t>
  </si>
  <si>
    <t>NDARPH322XTV</t>
  </si>
  <si>
    <t>NDARBG814NR7</t>
  </si>
  <si>
    <t>NDARWC008CWE</t>
  </si>
  <si>
    <t>NDARFL171PUV</t>
  </si>
  <si>
    <t>NDARAG937VNQ</t>
  </si>
  <si>
    <t>NDARGG049BMW</t>
  </si>
  <si>
    <t>NDARAV791PAR</t>
  </si>
  <si>
    <t>NDARPH451WLP</t>
  </si>
  <si>
    <t>NDARBM016XKA</t>
  </si>
  <si>
    <t>NDARCN345RNH</t>
  </si>
  <si>
    <t>NDARCL288JL1</t>
  </si>
  <si>
    <t>NDARDK484TTG</t>
  </si>
  <si>
    <t>NDARDN097NVW</t>
  </si>
  <si>
    <t>NDARUX916FX3</t>
  </si>
  <si>
    <t>NDARVM082CE4</t>
  </si>
  <si>
    <t>NDARUT379NPX</t>
  </si>
  <si>
    <t>NDARWZ673GZF</t>
  </si>
  <si>
    <t>NDARPE481NVQ</t>
  </si>
  <si>
    <t>NDARGW781PKM</t>
  </si>
  <si>
    <t>NDARXF124RUL</t>
  </si>
  <si>
    <t>NDARZW168UBW</t>
  </si>
  <si>
    <t>NDARLU246FRB</t>
  </si>
  <si>
    <t>NDARYR517EDX</t>
  </si>
  <si>
    <t>NDARMV836LNU</t>
  </si>
  <si>
    <t>NDARTA165MH4</t>
  </si>
  <si>
    <t>NDARMH885YEJ</t>
  </si>
  <si>
    <t>NDARRC661RR9</t>
  </si>
  <si>
    <t>NDARJJ184KYF</t>
  </si>
  <si>
    <t>NDARGC240KUN</t>
  </si>
  <si>
    <t>NDARUU977LRH</t>
  </si>
  <si>
    <t>NDARAZ926NXF</t>
  </si>
  <si>
    <t>NDARBG402GUF</t>
  </si>
  <si>
    <t>NDARVV130XRC</t>
  </si>
  <si>
    <t>NDA Guid</t>
  </si>
  <si>
    <t>HL&gt;TL sensorimotor PEs from Fig2c</t>
  </si>
  <si>
    <t>TL&gt;HL frontal PEs from Fig 2c</t>
  </si>
  <si>
    <r>
      <t>Note</t>
    </r>
    <r>
      <rPr>
        <sz val="12"/>
        <color theme="1"/>
        <rFont val="Calibri"/>
        <family val="2"/>
        <scheme val="minor"/>
      </rPr>
      <t>: Data is displayed in Fig. 2c; Column C is the X axis and column D is the Y axis.</t>
    </r>
  </si>
  <si>
    <t>PE = parameter estimates</t>
  </si>
  <si>
    <t>HL = high likelihood</t>
  </si>
  <si>
    <t>TL = low likelihood</t>
  </si>
  <si>
    <t>Column B displays each participant's NDA identification</t>
  </si>
  <si>
    <t>Note:</t>
  </si>
  <si>
    <t>ESCS_IJA_RPM = Early Social Communication scales, Initiation of Joint Attention, Rate Per Minute (Fig. 4a)</t>
  </si>
  <si>
    <t>PEs = Parameter Estimates extracted from the relevant whole-brain analysis</t>
  </si>
  <si>
    <t>ITSP = Infant Toddler Sensory Profile</t>
  </si>
  <si>
    <t>AOSI = Autism Observation Symptom</t>
  </si>
  <si>
    <t>AOSI Scores (Fig 4c)</t>
  </si>
  <si>
    <t>PEs from regions correlated with AOSI (Fig 4c)</t>
  </si>
  <si>
    <t>Eye tracking change over time slopes (Fig 3c)</t>
  </si>
  <si>
    <t>PEs from regions correlated with eye tracking slopes (Fig 3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</cellXfs>
  <cellStyles count="9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5603-987E-3F4B-9907-D3E164540D72}">
  <dimension ref="A1:G54"/>
  <sheetViews>
    <sheetView tabSelected="1" workbookViewId="0">
      <selection activeCell="C2" sqref="C2:D54"/>
    </sheetView>
  </sheetViews>
  <sheetFormatPr baseColWidth="10" defaultRowHeight="16" x14ac:dyDescent="0.2"/>
  <cols>
    <col min="2" max="2" width="16.5" bestFit="1" customWidth="1"/>
  </cols>
  <sheetData>
    <row r="1" spans="1:7" x14ac:dyDescent="0.2">
      <c r="B1" t="s">
        <v>63</v>
      </c>
      <c r="C1" t="s">
        <v>64</v>
      </c>
      <c r="D1" t="s">
        <v>65</v>
      </c>
    </row>
    <row r="2" spans="1:7" x14ac:dyDescent="0.2">
      <c r="A2">
        <v>1001</v>
      </c>
      <c r="B2" s="1" t="s">
        <v>10</v>
      </c>
      <c r="C2" s="3">
        <v>0.45289099999999999</v>
      </c>
      <c r="D2" s="3">
        <v>0.29782999999999998</v>
      </c>
      <c r="G2" s="2" t="s">
        <v>66</v>
      </c>
    </row>
    <row r="3" spans="1:7" x14ac:dyDescent="0.2">
      <c r="A3">
        <v>1002</v>
      </c>
      <c r="B3" s="1" t="s">
        <v>11</v>
      </c>
      <c r="C3" s="3">
        <v>-9.9276000000000003E-2</v>
      </c>
      <c r="D3" s="3">
        <v>0.54908999999999997</v>
      </c>
      <c r="G3" t="s">
        <v>67</v>
      </c>
    </row>
    <row r="4" spans="1:7" x14ac:dyDescent="0.2">
      <c r="A4">
        <v>1003</v>
      </c>
      <c r="B4" s="1" t="s">
        <v>12</v>
      </c>
      <c r="C4" s="3">
        <v>5.8472000000000003E-2</v>
      </c>
      <c r="D4" s="3">
        <v>0.38283400000000001</v>
      </c>
      <c r="G4" t="s">
        <v>68</v>
      </c>
    </row>
    <row r="5" spans="1:7" x14ac:dyDescent="0.2">
      <c r="A5">
        <v>1004</v>
      </c>
      <c r="B5" s="1" t="s">
        <v>13</v>
      </c>
      <c r="C5" s="3">
        <v>1.7742000000000001E-2</v>
      </c>
      <c r="D5" s="3">
        <v>0.28516999999999998</v>
      </c>
      <c r="G5" t="s">
        <v>69</v>
      </c>
    </row>
    <row r="6" spans="1:7" x14ac:dyDescent="0.2">
      <c r="A6">
        <v>1006</v>
      </c>
      <c r="B6" s="1" t="s">
        <v>14</v>
      </c>
      <c r="C6" s="3">
        <v>0.19817299999999999</v>
      </c>
      <c r="D6" s="3">
        <v>1.108317</v>
      </c>
      <c r="G6" t="s">
        <v>70</v>
      </c>
    </row>
    <row r="7" spans="1:7" x14ac:dyDescent="0.2">
      <c r="A7">
        <v>1007</v>
      </c>
      <c r="B7" s="1" t="s">
        <v>15</v>
      </c>
      <c r="C7" s="3">
        <v>0.34820400000000001</v>
      </c>
      <c r="D7" s="3">
        <v>-1.6414000000000002E-2</v>
      </c>
    </row>
    <row r="8" spans="1:7" x14ac:dyDescent="0.2">
      <c r="A8">
        <v>1008</v>
      </c>
      <c r="B8" s="1" t="s">
        <v>16</v>
      </c>
      <c r="C8" s="3">
        <v>-9.4153000000000001E-2</v>
      </c>
      <c r="D8" s="3">
        <v>0.64611300000000005</v>
      </c>
    </row>
    <row r="9" spans="1:7" x14ac:dyDescent="0.2">
      <c r="A9">
        <v>1010</v>
      </c>
      <c r="B9" s="1" t="s">
        <v>17</v>
      </c>
      <c r="C9" s="3">
        <v>-1.8877999999999999E-2</v>
      </c>
      <c r="D9" s="3">
        <v>0.489402</v>
      </c>
    </row>
    <row r="10" spans="1:7" x14ac:dyDescent="0.2">
      <c r="A10">
        <v>1011</v>
      </c>
      <c r="B10" s="1" t="s">
        <v>18</v>
      </c>
      <c r="C10" s="3">
        <v>6.1467000000000001E-2</v>
      </c>
      <c r="D10" s="3">
        <v>0.36324800000000002</v>
      </c>
    </row>
    <row r="11" spans="1:7" x14ac:dyDescent="0.2">
      <c r="A11">
        <v>1012</v>
      </c>
      <c r="B11" s="1" t="s">
        <v>19</v>
      </c>
      <c r="C11" s="3">
        <v>5.1569999999999998E-2</v>
      </c>
      <c r="D11" s="3">
        <v>0.42734899999999998</v>
      </c>
    </row>
    <row r="12" spans="1:7" x14ac:dyDescent="0.2">
      <c r="A12">
        <v>1013</v>
      </c>
      <c r="B12" s="1" t="s">
        <v>20</v>
      </c>
      <c r="C12" s="3">
        <v>0.27890500000000001</v>
      </c>
      <c r="D12" s="3">
        <v>0.211037</v>
      </c>
    </row>
    <row r="13" spans="1:7" x14ac:dyDescent="0.2">
      <c r="A13">
        <v>1014</v>
      </c>
      <c r="B13" s="1" t="s">
        <v>21</v>
      </c>
      <c r="C13" s="3">
        <v>1.8055999999999999E-2</v>
      </c>
      <c r="D13" s="3">
        <v>0.50526599999999999</v>
      </c>
    </row>
    <row r="14" spans="1:7" x14ac:dyDescent="0.2">
      <c r="A14">
        <v>1015</v>
      </c>
      <c r="B14" s="1" t="s">
        <v>22</v>
      </c>
      <c r="C14" s="3">
        <v>6.9376999999999994E-2</v>
      </c>
      <c r="D14" s="3">
        <v>0.115355</v>
      </c>
    </row>
    <row r="15" spans="1:7" x14ac:dyDescent="0.2">
      <c r="A15">
        <v>1016</v>
      </c>
      <c r="B15" s="1" t="s">
        <v>23</v>
      </c>
      <c r="C15" s="3">
        <v>-0.202151</v>
      </c>
      <c r="D15" s="3">
        <v>0.867533</v>
      </c>
    </row>
    <row r="16" spans="1:7" x14ac:dyDescent="0.2">
      <c r="A16">
        <v>1017</v>
      </c>
      <c r="B16" s="1" t="s">
        <v>24</v>
      </c>
      <c r="C16" s="3">
        <v>0.326714</v>
      </c>
      <c r="D16" s="3">
        <v>0.103328</v>
      </c>
    </row>
    <row r="17" spans="1:4" x14ac:dyDescent="0.2">
      <c r="A17">
        <v>1018</v>
      </c>
      <c r="B17" s="1" t="s">
        <v>25</v>
      </c>
      <c r="C17" s="3">
        <v>-0.241286</v>
      </c>
      <c r="D17" s="3">
        <v>0.35395599999999999</v>
      </c>
    </row>
    <row r="18" spans="1:4" x14ac:dyDescent="0.2">
      <c r="A18">
        <v>1019</v>
      </c>
      <c r="B18" s="1" t="s">
        <v>26</v>
      </c>
      <c r="C18" s="3">
        <v>0.14549999999999999</v>
      </c>
      <c r="D18" s="3">
        <v>0.16783100000000001</v>
      </c>
    </row>
    <row r="19" spans="1:4" x14ac:dyDescent="0.2">
      <c r="A19">
        <v>1020</v>
      </c>
      <c r="B19" s="1" t="s">
        <v>27</v>
      </c>
      <c r="C19" s="3">
        <v>-0.221139</v>
      </c>
      <c r="D19" s="3">
        <v>0.53745699999999996</v>
      </c>
    </row>
    <row r="20" spans="1:4" x14ac:dyDescent="0.2">
      <c r="A20">
        <v>1021</v>
      </c>
      <c r="B20" s="1" t="s">
        <v>28</v>
      </c>
      <c r="C20" s="3">
        <v>9.4768000000000005E-2</v>
      </c>
      <c r="D20" s="3">
        <v>0.21951699999999999</v>
      </c>
    </row>
    <row r="21" spans="1:4" x14ac:dyDescent="0.2">
      <c r="A21">
        <v>1022</v>
      </c>
      <c r="B21" s="1" t="s">
        <v>29</v>
      </c>
      <c r="C21" s="3">
        <v>-9.8799999999999995E-4</v>
      </c>
      <c r="D21" s="3">
        <v>0.36464000000000002</v>
      </c>
    </row>
    <row r="22" spans="1:4" x14ac:dyDescent="0.2">
      <c r="A22">
        <v>1023</v>
      </c>
      <c r="B22" s="1" t="s">
        <v>30</v>
      </c>
      <c r="C22" s="3">
        <v>8.6656999999999998E-2</v>
      </c>
      <c r="D22" s="3">
        <v>0.28423999999999999</v>
      </c>
    </row>
    <row r="23" spans="1:4" x14ac:dyDescent="0.2">
      <c r="A23">
        <v>1024</v>
      </c>
      <c r="B23" s="1" t="s">
        <v>31</v>
      </c>
      <c r="C23" s="3">
        <v>-0.155781</v>
      </c>
      <c r="D23" s="3">
        <v>0.521872</v>
      </c>
    </row>
    <row r="24" spans="1:4" x14ac:dyDescent="0.2">
      <c r="A24">
        <v>1025</v>
      </c>
      <c r="B24" s="1" t="s">
        <v>32</v>
      </c>
      <c r="C24" s="3">
        <v>-3.6244999999999999E-2</v>
      </c>
      <c r="D24" s="3">
        <v>0.35868499999999998</v>
      </c>
    </row>
    <row r="25" spans="1:4" x14ac:dyDescent="0.2">
      <c r="A25">
        <v>1026</v>
      </c>
      <c r="B25" s="1" t="s">
        <v>33</v>
      </c>
      <c r="C25" s="3">
        <v>-0.30794100000000002</v>
      </c>
      <c r="D25" s="3">
        <v>0.456764</v>
      </c>
    </row>
    <row r="26" spans="1:4" x14ac:dyDescent="0.2">
      <c r="A26">
        <v>1027</v>
      </c>
      <c r="B26" s="1" t="s">
        <v>34</v>
      </c>
      <c r="C26" s="3">
        <v>2.4093E-2</v>
      </c>
      <c r="D26" s="3">
        <v>0.50035600000000002</v>
      </c>
    </row>
    <row r="27" spans="1:4" x14ac:dyDescent="0.2">
      <c r="A27">
        <v>1028</v>
      </c>
      <c r="B27" s="1" t="s">
        <v>35</v>
      </c>
      <c r="C27" s="3">
        <v>-0.15509899999999999</v>
      </c>
      <c r="D27" s="3">
        <v>0.28046700000000002</v>
      </c>
    </row>
    <row r="28" spans="1:4" x14ac:dyDescent="0.2">
      <c r="A28">
        <v>1031</v>
      </c>
      <c r="B28" s="1" t="s">
        <v>36</v>
      </c>
      <c r="C28" s="3">
        <v>-9.5960000000000004E-2</v>
      </c>
      <c r="D28" s="3">
        <v>0.19180700000000001</v>
      </c>
    </row>
    <row r="29" spans="1:4" x14ac:dyDescent="0.2">
      <c r="A29">
        <v>1032</v>
      </c>
      <c r="B29" s="1" t="s">
        <v>37</v>
      </c>
      <c r="C29" s="3">
        <v>-0.123125</v>
      </c>
      <c r="D29" s="3">
        <v>0.52243099999999998</v>
      </c>
    </row>
    <row r="30" spans="1:4" x14ac:dyDescent="0.2">
      <c r="A30">
        <v>1034</v>
      </c>
      <c r="B30" s="1" t="s">
        <v>38</v>
      </c>
      <c r="C30" s="3">
        <v>-0.26969300000000002</v>
      </c>
      <c r="D30" s="3">
        <v>0.34069100000000002</v>
      </c>
    </row>
    <row r="31" spans="1:4" x14ac:dyDescent="0.2">
      <c r="A31">
        <v>1036</v>
      </c>
      <c r="B31" s="1" t="s">
        <v>39</v>
      </c>
      <c r="C31" s="3">
        <v>-0.15609999999999999</v>
      </c>
      <c r="D31" s="3">
        <v>0.860093</v>
      </c>
    </row>
    <row r="32" spans="1:4" x14ac:dyDescent="0.2">
      <c r="A32">
        <v>1037</v>
      </c>
      <c r="B32" s="1" t="s">
        <v>40</v>
      </c>
      <c r="C32" s="3">
        <v>8.6545999999999998E-2</v>
      </c>
      <c r="D32" s="3">
        <v>0.31960300000000003</v>
      </c>
    </row>
    <row r="33" spans="1:4" x14ac:dyDescent="0.2">
      <c r="A33">
        <v>1038</v>
      </c>
      <c r="B33" s="1" t="s">
        <v>41</v>
      </c>
      <c r="C33" s="3">
        <v>-0.12900800000000001</v>
      </c>
      <c r="D33" s="3">
        <v>0.43640200000000001</v>
      </c>
    </row>
    <row r="34" spans="1:4" x14ac:dyDescent="0.2">
      <c r="A34">
        <v>1039</v>
      </c>
      <c r="B34" s="1" t="s">
        <v>42</v>
      </c>
      <c r="C34" s="3">
        <v>0.19711500000000001</v>
      </c>
      <c r="D34" s="3">
        <v>2.4760000000000001E-2</v>
      </c>
    </row>
    <row r="35" spans="1:4" x14ac:dyDescent="0.2">
      <c r="A35">
        <v>1040</v>
      </c>
      <c r="B35" s="1" t="s">
        <v>43</v>
      </c>
      <c r="C35" s="3">
        <v>-9.1575000000000004E-2</v>
      </c>
      <c r="D35" s="3">
        <v>0.54031399999999996</v>
      </c>
    </row>
    <row r="36" spans="1:4" x14ac:dyDescent="0.2">
      <c r="A36">
        <v>1043</v>
      </c>
      <c r="B36" s="1" t="s">
        <v>44</v>
      </c>
      <c r="C36" s="3">
        <v>-3.4627999999999999E-2</v>
      </c>
      <c r="D36" s="3">
        <v>0.27335599999999999</v>
      </c>
    </row>
    <row r="37" spans="1:4" x14ac:dyDescent="0.2">
      <c r="A37">
        <v>1046</v>
      </c>
      <c r="B37" s="1" t="s">
        <v>45</v>
      </c>
      <c r="C37" s="3">
        <v>-0.23233300000000001</v>
      </c>
      <c r="D37" s="3">
        <v>0.28975499999999998</v>
      </c>
    </row>
    <row r="38" spans="1:4" x14ac:dyDescent="0.2">
      <c r="A38">
        <v>1047</v>
      </c>
      <c r="B38" s="1" t="s">
        <v>46</v>
      </c>
      <c r="C38" s="3">
        <v>0.269841</v>
      </c>
      <c r="D38" s="3">
        <v>0.32367099999999999</v>
      </c>
    </row>
    <row r="39" spans="1:4" x14ac:dyDescent="0.2">
      <c r="A39">
        <v>1048</v>
      </c>
      <c r="B39" s="1" t="s">
        <v>47</v>
      </c>
      <c r="C39" s="3">
        <v>2.4101999999999998E-2</v>
      </c>
      <c r="D39" s="3">
        <v>0.63150300000000004</v>
      </c>
    </row>
    <row r="40" spans="1:4" x14ac:dyDescent="0.2">
      <c r="A40">
        <v>1049</v>
      </c>
      <c r="B40" s="1" t="s">
        <v>48</v>
      </c>
      <c r="C40" s="3">
        <v>-0.11742900000000001</v>
      </c>
      <c r="D40" s="3">
        <v>0.23319100000000001</v>
      </c>
    </row>
    <row r="41" spans="1:4" x14ac:dyDescent="0.2">
      <c r="A41">
        <v>1050</v>
      </c>
      <c r="B41" s="1" t="s">
        <v>49</v>
      </c>
      <c r="C41" s="3">
        <v>-0.148447</v>
      </c>
      <c r="D41" s="3">
        <v>0.64056299999999999</v>
      </c>
    </row>
    <row r="42" spans="1:4" x14ac:dyDescent="0.2">
      <c r="A42">
        <v>1054</v>
      </c>
      <c r="B42" s="1" t="s">
        <v>50</v>
      </c>
      <c r="C42" s="3">
        <v>-0.14546600000000001</v>
      </c>
      <c r="D42" s="3">
        <v>0.397455</v>
      </c>
    </row>
    <row r="43" spans="1:4" x14ac:dyDescent="0.2">
      <c r="A43">
        <v>1056</v>
      </c>
      <c r="B43" s="1" t="s">
        <v>51</v>
      </c>
      <c r="C43" s="3">
        <v>0.105667</v>
      </c>
      <c r="D43" s="3">
        <v>0.25609500000000002</v>
      </c>
    </row>
    <row r="44" spans="1:4" x14ac:dyDescent="0.2">
      <c r="A44">
        <v>1058</v>
      </c>
      <c r="B44" s="1" t="s">
        <v>52</v>
      </c>
      <c r="C44" s="3">
        <v>0.11838</v>
      </c>
      <c r="D44" s="3">
        <v>0.26672000000000001</v>
      </c>
    </row>
    <row r="45" spans="1:4" x14ac:dyDescent="0.2">
      <c r="A45">
        <v>1061</v>
      </c>
      <c r="B45" s="1" t="s">
        <v>53</v>
      </c>
      <c r="C45" s="3">
        <v>0.35320600000000002</v>
      </c>
      <c r="D45" s="3">
        <v>0.19917000000000001</v>
      </c>
    </row>
    <row r="46" spans="1:4" x14ac:dyDescent="0.2">
      <c r="A46">
        <v>1062</v>
      </c>
      <c r="B46" s="1" t="s">
        <v>54</v>
      </c>
      <c r="C46" s="3">
        <v>3.4229999999999998E-3</v>
      </c>
      <c r="D46" s="3">
        <v>0.51787000000000005</v>
      </c>
    </row>
    <row r="47" spans="1:4" x14ac:dyDescent="0.2">
      <c r="A47">
        <v>1063</v>
      </c>
      <c r="B47" s="1" t="s">
        <v>55</v>
      </c>
      <c r="C47" s="3">
        <v>0.26242900000000002</v>
      </c>
      <c r="D47" s="3">
        <v>0.210096</v>
      </c>
    </row>
    <row r="48" spans="1:4" x14ac:dyDescent="0.2">
      <c r="A48">
        <v>1064</v>
      </c>
      <c r="B48" s="1" t="s">
        <v>56</v>
      </c>
      <c r="C48" s="3">
        <v>3.3651E-2</v>
      </c>
      <c r="D48" s="3">
        <v>0.29392499999999999</v>
      </c>
    </row>
    <row r="49" spans="1:4" x14ac:dyDescent="0.2">
      <c r="A49">
        <v>1066</v>
      </c>
      <c r="B49" s="1" t="s">
        <v>57</v>
      </c>
      <c r="C49" s="3">
        <v>-8.1093999999999999E-2</v>
      </c>
      <c r="D49" s="3">
        <v>0.306732</v>
      </c>
    </row>
    <row r="50" spans="1:4" x14ac:dyDescent="0.2">
      <c r="A50">
        <v>1068</v>
      </c>
      <c r="B50" s="1" t="s">
        <v>58</v>
      </c>
      <c r="C50" s="3">
        <v>-0.138796</v>
      </c>
      <c r="D50" s="3">
        <v>0.40378399999999998</v>
      </c>
    </row>
    <row r="51" spans="1:4" x14ac:dyDescent="0.2">
      <c r="A51">
        <v>1069</v>
      </c>
      <c r="B51" s="1" t="s">
        <v>59</v>
      </c>
      <c r="C51" s="3">
        <v>0.20916899999999999</v>
      </c>
      <c r="D51" s="3">
        <v>-3.6499999999999998E-4</v>
      </c>
    </row>
    <row r="52" spans="1:4" x14ac:dyDescent="0.2">
      <c r="A52">
        <v>1075</v>
      </c>
      <c r="B52" s="1" t="s">
        <v>60</v>
      </c>
      <c r="C52" s="3">
        <v>6.3074000000000005E-2</v>
      </c>
      <c r="D52" s="3">
        <v>0.158919</v>
      </c>
    </row>
    <row r="53" spans="1:4" x14ac:dyDescent="0.2">
      <c r="A53">
        <v>1081</v>
      </c>
      <c r="B53" s="1" t="s">
        <v>61</v>
      </c>
      <c r="C53" s="3">
        <v>4.3261000000000001E-2</v>
      </c>
      <c r="D53" s="4">
        <v>0.47960000000000003</v>
      </c>
    </row>
    <row r="54" spans="1:4" x14ac:dyDescent="0.2">
      <c r="A54">
        <v>1087</v>
      </c>
      <c r="B54" s="1" t="s">
        <v>62</v>
      </c>
      <c r="C54" s="3">
        <v>-1.0413E-2</v>
      </c>
      <c r="D54" s="3">
        <v>0.29941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EF636-6594-6F45-BE52-FD098EF4A70F}">
  <dimension ref="A1:F316"/>
  <sheetViews>
    <sheetView topLeftCell="A286" workbookViewId="0">
      <selection activeCell="F1" sqref="A1:F316"/>
    </sheetView>
  </sheetViews>
  <sheetFormatPr baseColWidth="10" defaultRowHeight="16" x14ac:dyDescent="0.2"/>
  <cols>
    <col min="4" max="4" width="17" bestFit="1" customWidth="1"/>
  </cols>
  <sheetData>
    <row r="1" spans="1:6" x14ac:dyDescent="0.2">
      <c r="A1" s="1" t="s">
        <v>0</v>
      </c>
      <c r="B1" s="1" t="s">
        <v>1</v>
      </c>
      <c r="C1" s="1" t="s">
        <v>6</v>
      </c>
      <c r="D1" s="1" t="s">
        <v>9</v>
      </c>
      <c r="E1" s="1" t="s">
        <v>7</v>
      </c>
      <c r="F1" s="1" t="s">
        <v>8</v>
      </c>
    </row>
    <row r="2" spans="1:6" x14ac:dyDescent="0.2">
      <c r="A2" s="1">
        <v>1004</v>
      </c>
      <c r="B2" s="1">
        <v>3.13</v>
      </c>
      <c r="C2" s="1">
        <v>3</v>
      </c>
      <c r="D2" s="1">
        <v>0</v>
      </c>
      <c r="E2" s="1">
        <v>43.372922000000003</v>
      </c>
      <c r="F2">
        <v>30.954461000000002</v>
      </c>
    </row>
    <row r="3" spans="1:6" x14ac:dyDescent="0.2">
      <c r="A3" s="1">
        <v>1010</v>
      </c>
      <c r="B3" s="1">
        <v>3.1</v>
      </c>
      <c r="C3" s="1">
        <v>3</v>
      </c>
      <c r="D3" s="1">
        <v>0</v>
      </c>
      <c r="E3" s="1">
        <v>37.011679000000001</v>
      </c>
      <c r="F3">
        <v>27.4128395</v>
      </c>
    </row>
    <row r="4" spans="1:6" x14ac:dyDescent="0.2">
      <c r="A4" s="1">
        <v>1012</v>
      </c>
      <c r="B4" s="1">
        <v>3.1</v>
      </c>
      <c r="C4" s="1">
        <v>3</v>
      </c>
      <c r="D4" s="1">
        <v>0</v>
      </c>
      <c r="E4" s="1">
        <v>56.521738999999997</v>
      </c>
      <c r="F4">
        <v>33.218369499999994</v>
      </c>
    </row>
    <row r="5" spans="1:6" x14ac:dyDescent="0.2">
      <c r="A5" s="1">
        <v>1014</v>
      </c>
      <c r="B5" s="1">
        <v>3.03</v>
      </c>
      <c r="C5" s="1">
        <v>3</v>
      </c>
      <c r="D5" s="1">
        <v>0</v>
      </c>
      <c r="E5" s="1">
        <v>52.208007000000002</v>
      </c>
      <c r="F5">
        <v>52.208007000000002</v>
      </c>
    </row>
    <row r="6" spans="1:6" x14ac:dyDescent="0.2">
      <c r="A6" s="1">
        <v>1020</v>
      </c>
      <c r="B6" s="1">
        <v>2.73</v>
      </c>
      <c r="C6" s="1">
        <v>3</v>
      </c>
      <c r="D6" s="1">
        <v>0</v>
      </c>
      <c r="E6" s="1">
        <v>63.884673999999997</v>
      </c>
      <c r="F6">
        <v>52.738837000000004</v>
      </c>
    </row>
    <row r="7" spans="1:6" x14ac:dyDescent="0.2">
      <c r="A7" s="1">
        <v>1022</v>
      </c>
      <c r="B7" s="1">
        <v>3.03</v>
      </c>
      <c r="C7" s="1">
        <v>3</v>
      </c>
      <c r="D7" s="1">
        <v>0</v>
      </c>
      <c r="E7" s="1">
        <v>68.002981000000005</v>
      </c>
      <c r="F7">
        <v>42.217990499999999</v>
      </c>
    </row>
    <row r="8" spans="1:6" x14ac:dyDescent="0.2">
      <c r="A8" s="1">
        <v>1026</v>
      </c>
      <c r="B8" s="1">
        <v>3</v>
      </c>
      <c r="C8" s="1">
        <v>3</v>
      </c>
      <c r="D8" s="1">
        <v>0</v>
      </c>
      <c r="E8" s="1">
        <v>68.705259999999996</v>
      </c>
      <c r="F8">
        <v>57.142129999999995</v>
      </c>
    </row>
    <row r="9" spans="1:6" x14ac:dyDescent="0.2">
      <c r="A9" s="1">
        <v>1028</v>
      </c>
      <c r="B9" s="1">
        <v>2.97</v>
      </c>
      <c r="C9" s="1">
        <v>3</v>
      </c>
      <c r="D9" s="1">
        <v>0</v>
      </c>
      <c r="E9" s="1">
        <v>62.482370000000003</v>
      </c>
      <c r="F9">
        <v>52.146685000000005</v>
      </c>
    </row>
    <row r="10" spans="1:6" x14ac:dyDescent="0.2">
      <c r="A10" s="1">
        <v>1032</v>
      </c>
      <c r="B10" s="1">
        <v>2.93</v>
      </c>
      <c r="C10" s="1">
        <v>3</v>
      </c>
      <c r="D10" s="1">
        <v>0</v>
      </c>
      <c r="E10" s="1">
        <v>44.101216000000001</v>
      </c>
      <c r="F10">
        <v>29.796108</v>
      </c>
    </row>
    <row r="11" spans="1:6" x14ac:dyDescent="0.2">
      <c r="A11" s="1">
        <v>1058</v>
      </c>
      <c r="B11" s="1">
        <v>3.83</v>
      </c>
      <c r="C11" s="1">
        <v>3</v>
      </c>
      <c r="D11" s="1">
        <v>0</v>
      </c>
      <c r="E11" s="1">
        <v>17.375685000000001</v>
      </c>
      <c r="F11">
        <v>17.375685000000001</v>
      </c>
    </row>
    <row r="12" spans="1:6" x14ac:dyDescent="0.2">
      <c r="A12" s="1">
        <v>1062</v>
      </c>
      <c r="B12" s="1">
        <v>2.93</v>
      </c>
      <c r="C12" s="1">
        <v>3</v>
      </c>
      <c r="D12" s="1">
        <v>0</v>
      </c>
      <c r="E12" s="1">
        <v>62.826748000000002</v>
      </c>
      <c r="F12">
        <v>45.748373999999998</v>
      </c>
    </row>
    <row r="13" spans="1:6" x14ac:dyDescent="0.2">
      <c r="A13" s="1">
        <v>1066</v>
      </c>
      <c r="B13" s="1">
        <v>2.77</v>
      </c>
      <c r="C13" s="1">
        <v>3</v>
      </c>
      <c r="D13" s="1">
        <v>0</v>
      </c>
      <c r="E13" s="1">
        <v>65.375968</v>
      </c>
      <c r="F13">
        <v>52.942484</v>
      </c>
    </row>
    <row r="14" spans="1:6" x14ac:dyDescent="0.2">
      <c r="A14" s="1">
        <v>1016</v>
      </c>
      <c r="B14" s="1">
        <v>3.43</v>
      </c>
      <c r="C14" s="1">
        <v>3</v>
      </c>
      <c r="D14" s="1">
        <v>0</v>
      </c>
      <c r="E14" s="1">
        <v>46.094859</v>
      </c>
      <c r="F14">
        <v>36.453429499999999</v>
      </c>
    </row>
    <row r="15" spans="1:6" x14ac:dyDescent="0.2">
      <c r="A15" s="1">
        <v>1046</v>
      </c>
      <c r="B15" s="1">
        <v>3.4</v>
      </c>
      <c r="C15" s="1">
        <v>3</v>
      </c>
      <c r="D15" s="1">
        <v>0</v>
      </c>
      <c r="E15" s="1">
        <v>52.517986000000001</v>
      </c>
      <c r="F15">
        <v>52.517986000000001</v>
      </c>
    </row>
    <row r="16" spans="1:6" x14ac:dyDescent="0.2">
      <c r="A16" s="1">
        <v>1048</v>
      </c>
      <c r="B16" s="1">
        <v>3.4</v>
      </c>
      <c r="C16" s="1">
        <v>3</v>
      </c>
      <c r="D16" s="1">
        <v>0</v>
      </c>
      <c r="E16" s="1">
        <v>60.223821000000001</v>
      </c>
      <c r="F16">
        <v>47.094410500000002</v>
      </c>
    </row>
    <row r="17" spans="1:6" x14ac:dyDescent="0.2">
      <c r="A17" s="1">
        <v>1050</v>
      </c>
      <c r="B17" s="1">
        <v>3.07</v>
      </c>
      <c r="C17" s="1">
        <v>3</v>
      </c>
      <c r="D17" s="1">
        <v>0</v>
      </c>
      <c r="E17" s="1">
        <v>37.246572999999998</v>
      </c>
      <c r="F17">
        <v>27.865786499999999</v>
      </c>
    </row>
    <row r="18" spans="1:6" x14ac:dyDescent="0.2">
      <c r="A18" s="1">
        <v>1054</v>
      </c>
      <c r="B18" s="1">
        <v>3.17</v>
      </c>
      <c r="C18" s="1">
        <v>3</v>
      </c>
      <c r="D18" s="1">
        <v>0</v>
      </c>
      <c r="E18" s="1">
        <v>34.237875000000003</v>
      </c>
      <c r="F18">
        <v>23.360937500000002</v>
      </c>
    </row>
    <row r="19" spans="1:6" x14ac:dyDescent="0.2">
      <c r="A19" s="1">
        <v>1056</v>
      </c>
      <c r="B19" s="1">
        <v>3.17</v>
      </c>
      <c r="C19" s="1">
        <v>3</v>
      </c>
      <c r="D19" s="1">
        <v>0</v>
      </c>
      <c r="E19" s="1">
        <v>46.278531000000001</v>
      </c>
      <c r="F19">
        <v>26.2827655</v>
      </c>
    </row>
    <row r="20" spans="1:6" x14ac:dyDescent="0.2">
      <c r="A20" s="1">
        <v>1002</v>
      </c>
      <c r="B20" s="1">
        <v>6.23</v>
      </c>
      <c r="C20" s="1">
        <v>6</v>
      </c>
      <c r="D20" s="1">
        <v>0</v>
      </c>
      <c r="E20" s="1">
        <v>59.345930000000003</v>
      </c>
      <c r="F20">
        <v>52.842465000000004</v>
      </c>
    </row>
    <row r="21" spans="1:6" x14ac:dyDescent="0.2">
      <c r="A21" s="1">
        <v>1004</v>
      </c>
      <c r="B21" s="1">
        <v>5.87</v>
      </c>
      <c r="C21" s="1">
        <v>6</v>
      </c>
      <c r="D21" s="1">
        <v>0</v>
      </c>
      <c r="E21" s="1">
        <v>74.650008</v>
      </c>
      <c r="F21">
        <v>54.680003999999997</v>
      </c>
    </row>
    <row r="22" spans="1:6" x14ac:dyDescent="0.2">
      <c r="A22" s="1">
        <v>1006</v>
      </c>
      <c r="B22" s="1">
        <v>6.1</v>
      </c>
      <c r="C22" s="1">
        <v>6</v>
      </c>
      <c r="D22" s="1">
        <v>0</v>
      </c>
      <c r="E22" s="1">
        <v>62.775494999999999</v>
      </c>
      <c r="F22">
        <v>44.849747499999999</v>
      </c>
    </row>
    <row r="23" spans="1:6" x14ac:dyDescent="0.2">
      <c r="A23" s="1">
        <v>1010</v>
      </c>
      <c r="B23" s="1">
        <v>6.3</v>
      </c>
      <c r="C23" s="1">
        <v>6</v>
      </c>
      <c r="D23" s="1">
        <v>0</v>
      </c>
      <c r="E23" s="1">
        <v>71.899109999999993</v>
      </c>
      <c r="F23">
        <v>51.371054999999998</v>
      </c>
    </row>
    <row r="24" spans="1:6" x14ac:dyDescent="0.2">
      <c r="A24" s="1">
        <v>1012</v>
      </c>
      <c r="B24" s="1">
        <v>5.97</v>
      </c>
      <c r="C24" s="1">
        <v>6</v>
      </c>
      <c r="D24" s="1">
        <v>0</v>
      </c>
      <c r="E24" s="1">
        <v>68.345119999999994</v>
      </c>
      <c r="F24">
        <v>54.443059999999996</v>
      </c>
    </row>
    <row r="25" spans="1:6" x14ac:dyDescent="0.2">
      <c r="A25" s="1">
        <v>1014</v>
      </c>
      <c r="B25" s="1">
        <v>5.77</v>
      </c>
      <c r="C25" s="1">
        <v>6</v>
      </c>
      <c r="D25" s="1">
        <v>0</v>
      </c>
      <c r="E25" s="1">
        <v>71.093423000000001</v>
      </c>
      <c r="F25">
        <v>51.073211499999999</v>
      </c>
    </row>
    <row r="26" spans="1:6" x14ac:dyDescent="0.2">
      <c r="A26" s="1">
        <v>1016</v>
      </c>
      <c r="B26" s="1">
        <v>5.67</v>
      </c>
      <c r="C26" s="1">
        <v>6</v>
      </c>
      <c r="D26" s="1">
        <v>0</v>
      </c>
      <c r="E26" s="1">
        <v>79.783017000000001</v>
      </c>
      <c r="F26">
        <v>62.328508499999998</v>
      </c>
    </row>
    <row r="27" spans="1:6" x14ac:dyDescent="0.2">
      <c r="A27" s="1">
        <v>1018</v>
      </c>
      <c r="B27" s="1">
        <v>5.8</v>
      </c>
      <c r="C27" s="1">
        <v>6</v>
      </c>
      <c r="D27" s="1">
        <v>0</v>
      </c>
      <c r="E27" s="1">
        <v>68.394418000000002</v>
      </c>
      <c r="F27">
        <v>52.873209000000003</v>
      </c>
    </row>
    <row r="28" spans="1:6" x14ac:dyDescent="0.2">
      <c r="A28" s="1">
        <v>1020</v>
      </c>
      <c r="B28" s="1">
        <v>6.13</v>
      </c>
      <c r="C28" s="1">
        <v>6</v>
      </c>
      <c r="D28" s="1">
        <v>0</v>
      </c>
      <c r="E28" s="1">
        <v>75.589433999999997</v>
      </c>
      <c r="F28">
        <v>62.902716999999996</v>
      </c>
    </row>
    <row r="29" spans="1:6" x14ac:dyDescent="0.2">
      <c r="A29" s="1">
        <v>1022</v>
      </c>
      <c r="B29" s="1">
        <v>6.07</v>
      </c>
      <c r="C29" s="1">
        <v>6</v>
      </c>
      <c r="D29" s="1">
        <v>0</v>
      </c>
      <c r="E29" s="1">
        <v>76.926782000000003</v>
      </c>
      <c r="F29">
        <v>49.126390999999998</v>
      </c>
    </row>
    <row r="30" spans="1:6" x14ac:dyDescent="0.2">
      <c r="A30" s="1">
        <v>1024</v>
      </c>
      <c r="B30" s="1">
        <v>6.13</v>
      </c>
      <c r="C30" s="1">
        <v>6</v>
      </c>
      <c r="D30" s="1">
        <v>0</v>
      </c>
      <c r="E30" s="1">
        <v>60.473798000000002</v>
      </c>
      <c r="F30">
        <v>43.332399000000002</v>
      </c>
    </row>
    <row r="31" spans="1:6" x14ac:dyDescent="0.2">
      <c r="A31" s="1">
        <v>1028</v>
      </c>
      <c r="B31" s="1">
        <v>6.43</v>
      </c>
      <c r="C31" s="1">
        <v>6</v>
      </c>
      <c r="D31" s="1">
        <v>0</v>
      </c>
      <c r="E31" s="1">
        <v>80.069323999999995</v>
      </c>
      <c r="F31">
        <v>63.692161999999996</v>
      </c>
    </row>
    <row r="32" spans="1:6" x14ac:dyDescent="0.2">
      <c r="A32" s="1">
        <v>1032</v>
      </c>
      <c r="B32" s="1">
        <v>4.57</v>
      </c>
      <c r="C32" s="1">
        <v>6</v>
      </c>
      <c r="D32" s="1">
        <v>0</v>
      </c>
      <c r="E32" s="1">
        <v>62.857872999999998</v>
      </c>
      <c r="F32">
        <v>40.1434365</v>
      </c>
    </row>
    <row r="33" spans="1:6" x14ac:dyDescent="0.2">
      <c r="A33" s="1">
        <v>1036</v>
      </c>
      <c r="B33" s="1">
        <v>6.4</v>
      </c>
      <c r="C33" s="1">
        <v>6</v>
      </c>
      <c r="D33" s="1">
        <v>0</v>
      </c>
      <c r="E33" s="1">
        <v>70.038709999999995</v>
      </c>
      <c r="F33">
        <v>53.943854999999999</v>
      </c>
    </row>
    <row r="34" spans="1:6" x14ac:dyDescent="0.2">
      <c r="A34" s="1">
        <v>1046</v>
      </c>
      <c r="B34" s="1">
        <v>6.2</v>
      </c>
      <c r="C34" s="1">
        <v>6</v>
      </c>
      <c r="D34" s="1">
        <v>0</v>
      </c>
      <c r="E34" s="1">
        <v>59.720730000000003</v>
      </c>
      <c r="F34">
        <v>49.456365000000005</v>
      </c>
    </row>
    <row r="35" spans="1:6" x14ac:dyDescent="0.2">
      <c r="A35" s="1">
        <v>1048</v>
      </c>
      <c r="B35" s="1">
        <v>5.53</v>
      </c>
      <c r="C35" s="1">
        <v>6</v>
      </c>
      <c r="D35" s="1">
        <v>0</v>
      </c>
      <c r="E35" s="1">
        <v>67.990112999999994</v>
      </c>
      <c r="F35">
        <v>52.797056499999997</v>
      </c>
    </row>
    <row r="36" spans="1:6" x14ac:dyDescent="0.2">
      <c r="A36" s="1">
        <v>1050</v>
      </c>
      <c r="B36" s="1">
        <v>6.23</v>
      </c>
      <c r="C36" s="1">
        <v>6</v>
      </c>
      <c r="D36" s="1">
        <v>0</v>
      </c>
      <c r="E36" s="1">
        <v>61.562640000000002</v>
      </c>
      <c r="F36">
        <v>49.864820000000002</v>
      </c>
    </row>
    <row r="37" spans="1:6" x14ac:dyDescent="0.2">
      <c r="A37" s="1">
        <v>1054</v>
      </c>
      <c r="B37" s="1">
        <v>5.87</v>
      </c>
      <c r="C37" s="1">
        <v>6</v>
      </c>
      <c r="D37" s="1">
        <v>0</v>
      </c>
      <c r="E37" s="1">
        <v>57.269976999999997</v>
      </c>
      <c r="F37">
        <v>46.739988499999995</v>
      </c>
    </row>
    <row r="38" spans="1:6" x14ac:dyDescent="0.2">
      <c r="A38" s="1">
        <v>1056</v>
      </c>
      <c r="B38" s="1">
        <v>6.13</v>
      </c>
      <c r="C38" s="1">
        <v>6</v>
      </c>
      <c r="D38" s="1">
        <v>0</v>
      </c>
      <c r="E38" s="1">
        <v>53.763852</v>
      </c>
      <c r="F38">
        <v>48.730925999999997</v>
      </c>
    </row>
    <row r="39" spans="1:6" x14ac:dyDescent="0.2">
      <c r="A39" s="1">
        <v>1058</v>
      </c>
      <c r="B39" s="1">
        <v>6.57</v>
      </c>
      <c r="C39" s="1">
        <v>6</v>
      </c>
      <c r="D39" s="1">
        <v>0</v>
      </c>
      <c r="E39" s="1">
        <v>42.898226999999999</v>
      </c>
      <c r="F39">
        <v>37.186113499999998</v>
      </c>
    </row>
    <row r="40" spans="1:6" x14ac:dyDescent="0.2">
      <c r="A40" s="1">
        <v>1062</v>
      </c>
      <c r="B40" s="1">
        <v>5.83</v>
      </c>
      <c r="C40" s="1">
        <v>6</v>
      </c>
      <c r="D40" s="1">
        <v>0</v>
      </c>
      <c r="E40" s="1">
        <v>68.774704</v>
      </c>
      <c r="F40">
        <v>68.774704</v>
      </c>
    </row>
    <row r="41" spans="1:6" x14ac:dyDescent="0.2">
      <c r="A41" s="1">
        <v>1068</v>
      </c>
      <c r="B41" s="1">
        <v>6.33</v>
      </c>
      <c r="C41" s="1">
        <v>6</v>
      </c>
      <c r="D41" s="1">
        <v>0</v>
      </c>
      <c r="E41" s="1">
        <v>52.683397999999997</v>
      </c>
      <c r="F41">
        <v>40.943698999999995</v>
      </c>
    </row>
    <row r="42" spans="1:6" x14ac:dyDescent="0.2">
      <c r="A42" s="1">
        <v>1040</v>
      </c>
      <c r="B42" s="1">
        <v>5.73</v>
      </c>
      <c r="C42" s="1">
        <v>6</v>
      </c>
      <c r="D42" s="1">
        <v>0</v>
      </c>
      <c r="E42" s="1">
        <v>58.194929999999999</v>
      </c>
      <c r="F42">
        <v>54.430965</v>
      </c>
    </row>
    <row r="43" spans="1:6" x14ac:dyDescent="0.2">
      <c r="A43" s="1">
        <v>1002</v>
      </c>
      <c r="B43" s="1">
        <v>9</v>
      </c>
      <c r="C43" s="1">
        <v>9</v>
      </c>
      <c r="D43" s="1">
        <v>0</v>
      </c>
      <c r="E43" s="1">
        <v>74.648561999999998</v>
      </c>
      <c r="F43">
        <v>60.861781000000001</v>
      </c>
    </row>
    <row r="44" spans="1:6" x14ac:dyDescent="0.2">
      <c r="A44" s="1">
        <v>1004</v>
      </c>
      <c r="B44" s="1">
        <v>9.4</v>
      </c>
      <c r="C44" s="1">
        <v>9</v>
      </c>
      <c r="D44" s="1">
        <v>0</v>
      </c>
      <c r="E44" s="1">
        <v>53.739612000000001</v>
      </c>
      <c r="F44">
        <v>45.369805999999997</v>
      </c>
    </row>
    <row r="45" spans="1:6" x14ac:dyDescent="0.2">
      <c r="A45" s="1">
        <v>1006</v>
      </c>
      <c r="B45" s="1">
        <v>9.57</v>
      </c>
      <c r="C45" s="1">
        <v>9</v>
      </c>
      <c r="D45" s="1">
        <v>0</v>
      </c>
      <c r="E45" s="1">
        <v>81.853740999999999</v>
      </c>
      <c r="F45">
        <v>70.2528705</v>
      </c>
    </row>
    <row r="46" spans="1:6" x14ac:dyDescent="0.2">
      <c r="A46" s="1">
        <v>1010</v>
      </c>
      <c r="B46" s="1">
        <v>9.27</v>
      </c>
      <c r="C46" s="1">
        <v>9</v>
      </c>
      <c r="D46" s="1">
        <v>0</v>
      </c>
      <c r="E46" s="1">
        <v>58.432481000000003</v>
      </c>
      <c r="F46">
        <v>47.720740500000005</v>
      </c>
    </row>
    <row r="47" spans="1:6" x14ac:dyDescent="0.2">
      <c r="A47" s="1">
        <v>1012</v>
      </c>
      <c r="B47" s="1">
        <v>8.83</v>
      </c>
      <c r="C47" s="1">
        <v>9</v>
      </c>
      <c r="D47" s="1">
        <v>0</v>
      </c>
      <c r="E47" s="1">
        <v>65.126135000000005</v>
      </c>
      <c r="F47">
        <v>53.418567500000002</v>
      </c>
    </row>
    <row r="48" spans="1:6" x14ac:dyDescent="0.2">
      <c r="A48" s="1">
        <v>1014</v>
      </c>
      <c r="B48" s="1">
        <v>9.07</v>
      </c>
      <c r="C48" s="1">
        <v>9</v>
      </c>
      <c r="D48" s="1">
        <v>0</v>
      </c>
      <c r="E48" s="1">
        <v>83.242607000000007</v>
      </c>
      <c r="F48">
        <v>67.042803500000005</v>
      </c>
    </row>
    <row r="49" spans="1:6" x14ac:dyDescent="0.2">
      <c r="A49" s="1">
        <v>1016</v>
      </c>
      <c r="B49" s="1">
        <v>9.4</v>
      </c>
      <c r="C49" s="1">
        <v>9</v>
      </c>
      <c r="D49" s="1">
        <v>0</v>
      </c>
      <c r="E49" s="1">
        <v>83.013271000000003</v>
      </c>
      <c r="F49">
        <v>72.884635500000002</v>
      </c>
    </row>
    <row r="50" spans="1:6" x14ac:dyDescent="0.2">
      <c r="A50" s="1">
        <v>1018</v>
      </c>
      <c r="B50" s="1">
        <v>9.1999999999999993</v>
      </c>
      <c r="C50" s="1">
        <v>9</v>
      </c>
      <c r="D50" s="1">
        <v>0</v>
      </c>
      <c r="E50" s="1">
        <v>80.168248000000006</v>
      </c>
      <c r="F50">
        <v>59.407623999999998</v>
      </c>
    </row>
    <row r="51" spans="1:6" x14ac:dyDescent="0.2">
      <c r="A51" s="1">
        <v>1020</v>
      </c>
      <c r="B51" s="1">
        <v>9.5299999999999994</v>
      </c>
      <c r="C51" s="1">
        <v>9</v>
      </c>
      <c r="D51" s="1">
        <v>0</v>
      </c>
      <c r="E51" s="1">
        <v>68.285234000000003</v>
      </c>
      <c r="F51">
        <v>55.174616999999998</v>
      </c>
    </row>
    <row r="52" spans="1:6" x14ac:dyDescent="0.2">
      <c r="A52" s="1">
        <v>1022</v>
      </c>
      <c r="B52" s="1">
        <v>8.83</v>
      </c>
      <c r="C52" s="1">
        <v>9</v>
      </c>
      <c r="D52" s="1">
        <v>0</v>
      </c>
      <c r="E52" s="1">
        <v>47.857377</v>
      </c>
      <c r="F52">
        <v>34.9971885</v>
      </c>
    </row>
    <row r="53" spans="1:6" x14ac:dyDescent="0.2">
      <c r="A53" s="1">
        <v>1026</v>
      </c>
      <c r="B53" s="1">
        <v>8.6</v>
      </c>
      <c r="C53" s="1">
        <v>9</v>
      </c>
      <c r="D53" s="1">
        <v>0</v>
      </c>
      <c r="E53" s="1">
        <v>70.732095000000001</v>
      </c>
      <c r="F53">
        <v>54.1515475</v>
      </c>
    </row>
    <row r="54" spans="1:6" x14ac:dyDescent="0.2">
      <c r="A54" s="1">
        <v>1028</v>
      </c>
      <c r="B54" s="1">
        <v>8.73</v>
      </c>
      <c r="C54" s="1">
        <v>9</v>
      </c>
      <c r="D54" s="1">
        <v>0</v>
      </c>
      <c r="E54" s="1">
        <v>67.747928000000002</v>
      </c>
      <c r="F54">
        <v>53.814464000000001</v>
      </c>
    </row>
    <row r="55" spans="1:6" x14ac:dyDescent="0.2">
      <c r="A55" s="1">
        <v>1040</v>
      </c>
      <c r="B55" s="1">
        <v>9.27</v>
      </c>
      <c r="C55" s="1">
        <v>9</v>
      </c>
      <c r="D55" s="1">
        <v>0</v>
      </c>
      <c r="E55" s="1">
        <v>76.575648000000001</v>
      </c>
      <c r="F55">
        <v>55.395824000000005</v>
      </c>
    </row>
    <row r="56" spans="1:6" x14ac:dyDescent="0.2">
      <c r="A56" s="1">
        <v>1048</v>
      </c>
      <c r="B56" s="1">
        <v>8.5</v>
      </c>
      <c r="C56" s="1">
        <v>9</v>
      </c>
      <c r="D56" s="1">
        <v>0</v>
      </c>
      <c r="E56" s="1">
        <v>55.517504000000002</v>
      </c>
      <c r="F56">
        <v>34.734752</v>
      </c>
    </row>
    <row r="57" spans="1:6" x14ac:dyDescent="0.2">
      <c r="A57" s="1">
        <v>1050</v>
      </c>
      <c r="B57" s="1">
        <v>9.3699999999999992</v>
      </c>
      <c r="C57" s="1">
        <v>9</v>
      </c>
      <c r="D57" s="1">
        <v>0</v>
      </c>
      <c r="E57" s="1">
        <v>72.213901000000007</v>
      </c>
      <c r="F57">
        <v>55.848450499999998</v>
      </c>
    </row>
    <row r="58" spans="1:6" x14ac:dyDescent="0.2">
      <c r="A58" s="1">
        <v>1054</v>
      </c>
      <c r="B58" s="1">
        <v>8.8699999999999992</v>
      </c>
      <c r="C58" s="1">
        <v>9</v>
      </c>
      <c r="D58" s="1">
        <v>0</v>
      </c>
      <c r="E58" s="1">
        <v>76.484352000000001</v>
      </c>
      <c r="F58">
        <v>61.575175999999999</v>
      </c>
    </row>
    <row r="59" spans="1:6" x14ac:dyDescent="0.2">
      <c r="A59" s="1">
        <v>1056</v>
      </c>
      <c r="B59" s="1">
        <v>8.73</v>
      </c>
      <c r="C59" s="1">
        <v>9</v>
      </c>
      <c r="D59" s="1">
        <v>0</v>
      </c>
      <c r="E59" s="1">
        <v>30.347916000000001</v>
      </c>
      <c r="F59">
        <v>25.608457999999999</v>
      </c>
    </row>
    <row r="60" spans="1:6" x14ac:dyDescent="0.2">
      <c r="A60" s="1">
        <v>1058</v>
      </c>
      <c r="B60" s="1">
        <v>8.9</v>
      </c>
      <c r="C60" s="1">
        <v>9</v>
      </c>
      <c r="D60" s="1">
        <v>0</v>
      </c>
      <c r="E60" s="1">
        <v>62.543585999999998</v>
      </c>
      <c r="F60">
        <v>43.759293</v>
      </c>
    </row>
    <row r="61" spans="1:6" x14ac:dyDescent="0.2">
      <c r="A61" s="1">
        <v>1062</v>
      </c>
      <c r="B61" s="1">
        <v>8.8699999999999992</v>
      </c>
      <c r="C61" s="1">
        <v>9</v>
      </c>
      <c r="D61" s="1">
        <v>0</v>
      </c>
      <c r="E61" s="1">
        <v>44.463569</v>
      </c>
      <c r="F61">
        <v>44.463569</v>
      </c>
    </row>
    <row r="62" spans="1:6" x14ac:dyDescent="0.2">
      <c r="A62" s="1">
        <v>1068</v>
      </c>
      <c r="B62" s="1">
        <v>8.6999999999999993</v>
      </c>
      <c r="C62" s="1">
        <v>9</v>
      </c>
      <c r="D62" s="1">
        <v>0</v>
      </c>
      <c r="E62" s="1">
        <v>54.371459000000002</v>
      </c>
      <c r="F62">
        <v>42.016729499999997</v>
      </c>
    </row>
    <row r="63" spans="1:6" x14ac:dyDescent="0.2">
      <c r="A63" s="1">
        <v>1002</v>
      </c>
      <c r="B63" s="1">
        <v>12.1</v>
      </c>
      <c r="C63" s="1">
        <v>12</v>
      </c>
      <c r="D63" s="1">
        <v>0</v>
      </c>
      <c r="E63" s="1">
        <v>82.966493999999997</v>
      </c>
      <c r="F63">
        <v>67.183246999999994</v>
      </c>
    </row>
    <row r="64" spans="1:6" x14ac:dyDescent="0.2">
      <c r="A64" s="1">
        <v>1004</v>
      </c>
      <c r="B64" s="1">
        <v>11.73</v>
      </c>
      <c r="C64" s="1">
        <v>12</v>
      </c>
      <c r="D64" s="1">
        <v>0</v>
      </c>
      <c r="E64" s="1">
        <v>71.011235999999997</v>
      </c>
      <c r="F64">
        <v>51.416618</v>
      </c>
    </row>
    <row r="65" spans="1:6" x14ac:dyDescent="0.2">
      <c r="A65" s="1">
        <v>1006</v>
      </c>
      <c r="B65" s="1">
        <v>12.8</v>
      </c>
      <c r="C65" s="1">
        <v>12</v>
      </c>
      <c r="D65" s="1">
        <v>0</v>
      </c>
      <c r="E65" s="1">
        <v>88.149231999999998</v>
      </c>
      <c r="F65">
        <v>68.793616</v>
      </c>
    </row>
    <row r="66" spans="1:6" x14ac:dyDescent="0.2">
      <c r="A66" s="1">
        <v>1010</v>
      </c>
      <c r="B66" s="1">
        <v>11.57</v>
      </c>
      <c r="C66" s="1">
        <v>12</v>
      </c>
      <c r="D66" s="1">
        <v>0</v>
      </c>
      <c r="E66" s="1">
        <v>64.743589999999998</v>
      </c>
      <c r="F66">
        <v>47.636794999999999</v>
      </c>
    </row>
    <row r="67" spans="1:6" x14ac:dyDescent="0.2">
      <c r="A67" s="1">
        <v>1012</v>
      </c>
      <c r="B67" s="1">
        <v>11.83</v>
      </c>
      <c r="C67" s="1">
        <v>12</v>
      </c>
      <c r="D67" s="1">
        <v>0</v>
      </c>
      <c r="E67" s="1">
        <v>69.511476999999999</v>
      </c>
      <c r="F67">
        <v>41.245238499999999</v>
      </c>
    </row>
    <row r="68" spans="1:6" x14ac:dyDescent="0.2">
      <c r="A68" s="1">
        <v>1014</v>
      </c>
      <c r="B68" s="1">
        <v>11.63</v>
      </c>
      <c r="C68" s="1">
        <v>12</v>
      </c>
      <c r="D68" s="1">
        <v>0</v>
      </c>
      <c r="E68" s="1">
        <v>85.217809000000003</v>
      </c>
      <c r="F68">
        <v>66.757904499999995</v>
      </c>
    </row>
    <row r="69" spans="1:6" x14ac:dyDescent="0.2">
      <c r="A69" s="1">
        <v>1016</v>
      </c>
      <c r="B69" s="1">
        <v>11.63</v>
      </c>
      <c r="C69" s="1">
        <v>12</v>
      </c>
      <c r="D69" s="1">
        <v>0</v>
      </c>
      <c r="E69" s="1">
        <v>89.732476000000005</v>
      </c>
      <c r="F69">
        <v>78.457238000000004</v>
      </c>
    </row>
    <row r="70" spans="1:6" x14ac:dyDescent="0.2">
      <c r="A70" s="1">
        <v>1018</v>
      </c>
      <c r="B70" s="1">
        <v>11.97</v>
      </c>
      <c r="C70" s="1">
        <v>12</v>
      </c>
      <c r="D70" s="1">
        <v>0</v>
      </c>
      <c r="E70" s="1">
        <v>80.587204</v>
      </c>
      <c r="F70">
        <v>60.804602000000003</v>
      </c>
    </row>
    <row r="71" spans="1:6" x14ac:dyDescent="0.2">
      <c r="A71" s="1">
        <v>1020</v>
      </c>
      <c r="B71" s="1">
        <v>12.63</v>
      </c>
      <c r="C71" s="1">
        <v>12</v>
      </c>
      <c r="D71" s="1">
        <v>0</v>
      </c>
      <c r="E71" s="1">
        <v>56.848382000000001</v>
      </c>
      <c r="F71">
        <v>49.552690999999996</v>
      </c>
    </row>
    <row r="72" spans="1:6" x14ac:dyDescent="0.2">
      <c r="A72" s="1">
        <v>1022</v>
      </c>
      <c r="B72" s="1">
        <v>11.7</v>
      </c>
      <c r="C72" s="1">
        <v>12</v>
      </c>
      <c r="D72" s="1">
        <v>0</v>
      </c>
      <c r="E72" s="1">
        <v>87.681861999999995</v>
      </c>
      <c r="F72">
        <v>73.299430999999998</v>
      </c>
    </row>
    <row r="73" spans="1:6" x14ac:dyDescent="0.2">
      <c r="A73" s="1">
        <v>1046</v>
      </c>
      <c r="B73" s="1">
        <v>12.33</v>
      </c>
      <c r="C73" s="1">
        <v>12</v>
      </c>
      <c r="D73" s="1">
        <v>0</v>
      </c>
      <c r="E73" s="1">
        <v>50.821649000000001</v>
      </c>
      <c r="F73">
        <v>47.294324500000002</v>
      </c>
    </row>
    <row r="74" spans="1:6" x14ac:dyDescent="0.2">
      <c r="A74" s="1">
        <v>1048</v>
      </c>
      <c r="B74" s="1">
        <v>12.57</v>
      </c>
      <c r="C74" s="1">
        <v>12</v>
      </c>
      <c r="D74" s="1">
        <v>0</v>
      </c>
      <c r="E74" s="1">
        <v>74.173618000000005</v>
      </c>
      <c r="F74">
        <v>60.201309000000002</v>
      </c>
    </row>
    <row r="75" spans="1:6" x14ac:dyDescent="0.2">
      <c r="A75" s="1">
        <v>1050</v>
      </c>
      <c r="B75" s="1">
        <v>12.2</v>
      </c>
      <c r="C75" s="1">
        <v>12</v>
      </c>
      <c r="D75" s="1">
        <v>0</v>
      </c>
      <c r="E75" s="1">
        <v>77.235116000000005</v>
      </c>
      <c r="F75">
        <v>54.340558000000001</v>
      </c>
    </row>
    <row r="76" spans="1:6" x14ac:dyDescent="0.2">
      <c r="A76" s="1">
        <v>1054</v>
      </c>
      <c r="B76" s="1">
        <v>12.13</v>
      </c>
      <c r="C76" s="1">
        <v>12</v>
      </c>
      <c r="D76" s="1">
        <v>0</v>
      </c>
      <c r="E76" s="1">
        <v>71.240629999999996</v>
      </c>
      <c r="F76">
        <v>47.015814999999996</v>
      </c>
    </row>
    <row r="77" spans="1:6" x14ac:dyDescent="0.2">
      <c r="A77" s="1">
        <v>1056</v>
      </c>
      <c r="B77" s="1">
        <v>12.13</v>
      </c>
      <c r="C77" s="1">
        <v>12</v>
      </c>
      <c r="D77" s="1">
        <v>0</v>
      </c>
      <c r="E77" s="1">
        <v>46.203465000000001</v>
      </c>
      <c r="F77">
        <v>33.008232499999998</v>
      </c>
    </row>
    <row r="78" spans="1:6" x14ac:dyDescent="0.2">
      <c r="A78" s="1">
        <v>1062</v>
      </c>
      <c r="B78" s="1">
        <v>12.4</v>
      </c>
      <c r="C78" s="1">
        <v>12</v>
      </c>
      <c r="D78" s="1">
        <v>0</v>
      </c>
      <c r="E78" s="1">
        <v>69.632900000000006</v>
      </c>
      <c r="F78">
        <v>57.876950000000008</v>
      </c>
    </row>
    <row r="79" spans="1:6" x14ac:dyDescent="0.2">
      <c r="A79" s="1">
        <v>1068</v>
      </c>
      <c r="B79" s="1">
        <v>11.93</v>
      </c>
      <c r="C79" s="1">
        <v>12</v>
      </c>
      <c r="D79" s="1">
        <v>0</v>
      </c>
      <c r="E79" s="1">
        <v>56.588473999999998</v>
      </c>
      <c r="F79">
        <v>39.736237000000003</v>
      </c>
    </row>
    <row r="80" spans="1:6" x14ac:dyDescent="0.2">
      <c r="A80" s="1">
        <v>1026</v>
      </c>
      <c r="B80" s="1">
        <v>11.6</v>
      </c>
      <c r="C80" s="1">
        <v>12</v>
      </c>
      <c r="D80" s="1">
        <v>0</v>
      </c>
      <c r="E80" s="1">
        <v>77.511894999999996</v>
      </c>
      <c r="F80">
        <v>63.772447499999998</v>
      </c>
    </row>
    <row r="81" spans="1:6" x14ac:dyDescent="0.2">
      <c r="A81" s="1">
        <v>1028</v>
      </c>
      <c r="B81" s="1">
        <v>11.97</v>
      </c>
      <c r="C81" s="1">
        <v>12</v>
      </c>
      <c r="D81" s="1">
        <v>0</v>
      </c>
      <c r="E81" s="1">
        <v>76.411911000000003</v>
      </c>
      <c r="F81">
        <v>50.678455499999998</v>
      </c>
    </row>
    <row r="82" spans="1:6" x14ac:dyDescent="0.2">
      <c r="A82" s="1">
        <v>1032</v>
      </c>
      <c r="B82" s="1">
        <v>12.43</v>
      </c>
      <c r="C82" s="1">
        <v>12</v>
      </c>
      <c r="D82" s="1">
        <v>0</v>
      </c>
      <c r="E82" s="1">
        <v>61.407643999999998</v>
      </c>
      <c r="F82">
        <v>53.659821999999998</v>
      </c>
    </row>
    <row r="83" spans="1:6" x14ac:dyDescent="0.2">
      <c r="A83" s="1">
        <v>1040</v>
      </c>
      <c r="B83" s="1">
        <v>12.1</v>
      </c>
      <c r="C83" s="1">
        <v>12</v>
      </c>
      <c r="D83" s="1">
        <v>0</v>
      </c>
      <c r="E83" s="1">
        <v>75.357061999999999</v>
      </c>
      <c r="F83">
        <v>48.611530999999999</v>
      </c>
    </row>
    <row r="84" spans="1:6" x14ac:dyDescent="0.2">
      <c r="A84" s="1">
        <v>1011</v>
      </c>
      <c r="B84" s="1">
        <v>3.03</v>
      </c>
      <c r="C84" s="1">
        <v>3</v>
      </c>
      <c r="D84" s="1">
        <v>1</v>
      </c>
      <c r="E84" s="1">
        <v>75.961538000000004</v>
      </c>
      <c r="F84">
        <v>59.147769000000004</v>
      </c>
    </row>
    <row r="85" spans="1:6" x14ac:dyDescent="0.2">
      <c r="A85" s="1">
        <v>1015</v>
      </c>
      <c r="B85" s="1">
        <v>3.27</v>
      </c>
      <c r="C85" s="1">
        <v>3</v>
      </c>
      <c r="D85" s="1">
        <v>1</v>
      </c>
      <c r="E85" s="1">
        <v>38.315412000000002</v>
      </c>
      <c r="F85">
        <v>35.180706000000001</v>
      </c>
    </row>
    <row r="86" spans="1:6" x14ac:dyDescent="0.2">
      <c r="A86" s="1">
        <v>1017</v>
      </c>
      <c r="B86" s="1">
        <v>2.87</v>
      </c>
      <c r="C86" s="1">
        <v>3</v>
      </c>
      <c r="D86" s="1">
        <v>1</v>
      </c>
      <c r="E86" s="1">
        <v>21.42587</v>
      </c>
      <c r="F86">
        <v>21.42587</v>
      </c>
    </row>
    <row r="87" spans="1:6" x14ac:dyDescent="0.2">
      <c r="A87" s="1">
        <v>1019</v>
      </c>
      <c r="B87" s="1">
        <v>2.83</v>
      </c>
      <c r="C87" s="1">
        <v>3</v>
      </c>
      <c r="D87" s="1">
        <v>1</v>
      </c>
      <c r="E87" s="1">
        <v>41.047925999999997</v>
      </c>
      <c r="F87">
        <v>24.622962999999999</v>
      </c>
    </row>
    <row r="88" spans="1:6" x14ac:dyDescent="0.2">
      <c r="A88" s="1">
        <v>1023</v>
      </c>
      <c r="B88" s="1">
        <v>3.4</v>
      </c>
      <c r="C88" s="1">
        <v>3</v>
      </c>
      <c r="D88" s="1">
        <v>1</v>
      </c>
      <c r="E88" s="1">
        <v>40.583626000000002</v>
      </c>
      <c r="F88">
        <v>30.001813000000002</v>
      </c>
    </row>
    <row r="89" spans="1:6" x14ac:dyDescent="0.2">
      <c r="A89" s="1">
        <v>1025</v>
      </c>
      <c r="B89" s="1">
        <v>3</v>
      </c>
      <c r="C89" s="1">
        <v>3</v>
      </c>
      <c r="D89" s="1">
        <v>1</v>
      </c>
      <c r="E89" s="1">
        <v>41.132967999999998</v>
      </c>
      <c r="F89">
        <v>26.735484</v>
      </c>
    </row>
    <row r="90" spans="1:6" x14ac:dyDescent="0.2">
      <c r="A90" s="1">
        <v>1027</v>
      </c>
      <c r="B90" s="1">
        <v>3.1</v>
      </c>
      <c r="C90" s="1">
        <v>3</v>
      </c>
      <c r="D90" s="1">
        <v>1</v>
      </c>
      <c r="E90" s="1">
        <v>50.246035999999997</v>
      </c>
      <c r="F90">
        <v>40.964517999999998</v>
      </c>
    </row>
    <row r="91" spans="1:6" x14ac:dyDescent="0.2">
      <c r="A91" s="1">
        <v>1031</v>
      </c>
      <c r="B91" s="1">
        <v>2.7</v>
      </c>
      <c r="C91" s="1">
        <v>3</v>
      </c>
      <c r="D91" s="1">
        <v>1</v>
      </c>
      <c r="E91" s="1">
        <v>33.582208000000001</v>
      </c>
      <c r="F91">
        <v>39.724103999999997</v>
      </c>
    </row>
    <row r="92" spans="1:6" x14ac:dyDescent="0.2">
      <c r="A92" s="1">
        <v>1039</v>
      </c>
      <c r="B92" s="1">
        <v>3.23</v>
      </c>
      <c r="C92" s="1">
        <v>3</v>
      </c>
      <c r="D92" s="1">
        <v>1</v>
      </c>
      <c r="E92" s="1">
        <v>70.037873000000005</v>
      </c>
      <c r="F92">
        <v>52.392936500000005</v>
      </c>
    </row>
    <row r="93" spans="1:6" x14ac:dyDescent="0.2">
      <c r="A93" s="1">
        <v>1043</v>
      </c>
      <c r="B93" s="1">
        <v>3</v>
      </c>
      <c r="C93" s="1">
        <v>3</v>
      </c>
      <c r="D93" s="1">
        <v>1</v>
      </c>
      <c r="E93" s="1">
        <v>51.128472000000002</v>
      </c>
      <c r="F93">
        <v>30.756736</v>
      </c>
    </row>
    <row r="94" spans="1:6" x14ac:dyDescent="0.2">
      <c r="A94" s="1">
        <v>1047</v>
      </c>
      <c r="B94" s="1">
        <v>2.93</v>
      </c>
      <c r="C94" s="1">
        <v>3</v>
      </c>
      <c r="D94" s="1">
        <v>1</v>
      </c>
      <c r="E94" s="1">
        <v>41.346449</v>
      </c>
      <c r="F94">
        <v>29.163724500000001</v>
      </c>
    </row>
    <row r="95" spans="1:6" x14ac:dyDescent="0.2">
      <c r="A95" s="1">
        <v>1049</v>
      </c>
      <c r="B95" s="1">
        <v>2.57</v>
      </c>
      <c r="C95" s="1">
        <v>3</v>
      </c>
      <c r="D95" s="1">
        <v>1</v>
      </c>
      <c r="E95" s="1">
        <v>32.705801999999998</v>
      </c>
      <c r="F95">
        <v>21.597901</v>
      </c>
    </row>
    <row r="96" spans="1:6" x14ac:dyDescent="0.2">
      <c r="A96" s="1">
        <v>1075</v>
      </c>
      <c r="B96" s="1">
        <v>2.77</v>
      </c>
      <c r="C96" s="1">
        <v>3</v>
      </c>
      <c r="D96" s="1">
        <v>1</v>
      </c>
      <c r="E96" s="1">
        <v>30.931702000000001</v>
      </c>
      <c r="F96">
        <v>28.204351000000003</v>
      </c>
    </row>
    <row r="97" spans="1:6" x14ac:dyDescent="0.2">
      <c r="A97" s="1">
        <v>1081</v>
      </c>
      <c r="B97" s="1">
        <v>2.77</v>
      </c>
      <c r="C97" s="1">
        <v>3</v>
      </c>
      <c r="D97" s="1">
        <v>1</v>
      </c>
      <c r="E97" s="1">
        <v>40.886319999999998</v>
      </c>
      <c r="F97">
        <v>26.448159999999998</v>
      </c>
    </row>
    <row r="98" spans="1:6" x14ac:dyDescent="0.2">
      <c r="A98" s="1">
        <v>1087</v>
      </c>
      <c r="B98" s="1">
        <v>3.33</v>
      </c>
      <c r="C98" s="1">
        <v>3</v>
      </c>
      <c r="D98" s="1">
        <v>1</v>
      </c>
      <c r="E98" s="1">
        <v>60.404774000000003</v>
      </c>
      <c r="F98">
        <v>37.251887000000004</v>
      </c>
    </row>
    <row r="99" spans="1:6" x14ac:dyDescent="0.2">
      <c r="A99" s="1">
        <v>1061</v>
      </c>
      <c r="B99" s="1">
        <v>3.13</v>
      </c>
      <c r="C99" s="1">
        <v>3</v>
      </c>
      <c r="D99" s="1">
        <v>1</v>
      </c>
      <c r="E99" s="1">
        <v>56.218904999999999</v>
      </c>
      <c r="F99">
        <v>48.576452500000002</v>
      </c>
    </row>
    <row r="100" spans="1:6" x14ac:dyDescent="0.2">
      <c r="A100" s="1">
        <v>1063</v>
      </c>
      <c r="B100" s="1">
        <v>3</v>
      </c>
      <c r="C100" s="1">
        <v>3</v>
      </c>
      <c r="D100" s="1">
        <v>1</v>
      </c>
      <c r="E100" s="1">
        <v>27.191113999999999</v>
      </c>
      <c r="F100">
        <v>29.697057000000001</v>
      </c>
    </row>
    <row r="101" spans="1:6" x14ac:dyDescent="0.2">
      <c r="A101" s="1">
        <v>1001</v>
      </c>
      <c r="B101" s="1">
        <v>5.97</v>
      </c>
      <c r="C101" s="1">
        <v>6</v>
      </c>
      <c r="D101" s="1">
        <v>1</v>
      </c>
      <c r="E101" s="1">
        <v>38.270378000000001</v>
      </c>
      <c r="F101">
        <v>32.370188999999996</v>
      </c>
    </row>
    <row r="102" spans="1:6" x14ac:dyDescent="0.2">
      <c r="A102" s="1">
        <v>1003</v>
      </c>
      <c r="B102" s="1">
        <v>6.13</v>
      </c>
      <c r="C102" s="1">
        <v>6</v>
      </c>
      <c r="D102" s="1">
        <v>1</v>
      </c>
      <c r="E102" s="1">
        <v>67.895878999999994</v>
      </c>
      <c r="F102">
        <v>56.7834395</v>
      </c>
    </row>
    <row r="103" spans="1:6" x14ac:dyDescent="0.2">
      <c r="A103" s="1">
        <v>1007</v>
      </c>
      <c r="B103" s="1">
        <v>5.97</v>
      </c>
      <c r="C103" s="1">
        <v>6</v>
      </c>
      <c r="D103" s="1">
        <v>1</v>
      </c>
      <c r="E103" s="1">
        <v>69.022555999999994</v>
      </c>
      <c r="F103">
        <v>46.271277999999995</v>
      </c>
    </row>
    <row r="104" spans="1:6" x14ac:dyDescent="0.2">
      <c r="A104" s="1">
        <v>1011</v>
      </c>
      <c r="B104" s="1">
        <v>6.03</v>
      </c>
      <c r="C104" s="1">
        <v>6</v>
      </c>
      <c r="D104" s="1">
        <v>1</v>
      </c>
      <c r="E104" s="1">
        <v>70.471322999999998</v>
      </c>
      <c r="F104">
        <v>70.471322999999998</v>
      </c>
    </row>
    <row r="105" spans="1:6" x14ac:dyDescent="0.2">
      <c r="A105" s="1">
        <v>1013</v>
      </c>
      <c r="B105" s="1">
        <v>6.33</v>
      </c>
      <c r="C105" s="1">
        <v>6</v>
      </c>
      <c r="D105" s="1">
        <v>1</v>
      </c>
      <c r="E105" s="1">
        <v>76.729911000000001</v>
      </c>
      <c r="F105">
        <v>66.004955499999994</v>
      </c>
    </row>
    <row r="106" spans="1:6" x14ac:dyDescent="0.2">
      <c r="A106" s="1">
        <v>1017</v>
      </c>
      <c r="B106" s="1">
        <v>5.87</v>
      </c>
      <c r="C106" s="1">
        <v>6</v>
      </c>
      <c r="D106" s="1">
        <v>1</v>
      </c>
      <c r="E106" s="1">
        <v>64.690106999999998</v>
      </c>
      <c r="F106">
        <v>56.235053499999999</v>
      </c>
    </row>
    <row r="107" spans="1:6" x14ac:dyDescent="0.2">
      <c r="A107" s="1">
        <v>1019</v>
      </c>
      <c r="B107" s="1">
        <v>7.7</v>
      </c>
      <c r="C107" s="1">
        <v>6</v>
      </c>
      <c r="D107" s="1">
        <v>1</v>
      </c>
      <c r="E107" s="1">
        <v>72.499253999999993</v>
      </c>
      <c r="F107">
        <v>48.870626999999999</v>
      </c>
    </row>
    <row r="108" spans="1:6" x14ac:dyDescent="0.2">
      <c r="A108" s="1">
        <v>1021</v>
      </c>
      <c r="B108" s="1">
        <v>5.67</v>
      </c>
      <c r="C108" s="1">
        <v>6</v>
      </c>
      <c r="D108" s="1">
        <v>1</v>
      </c>
      <c r="E108" s="1">
        <v>52.456499000000001</v>
      </c>
      <c r="F108">
        <v>34.783249499999997</v>
      </c>
    </row>
    <row r="109" spans="1:6" x14ac:dyDescent="0.2">
      <c r="A109" s="1">
        <v>1023</v>
      </c>
      <c r="B109" s="1">
        <v>6</v>
      </c>
      <c r="C109" s="1">
        <v>6</v>
      </c>
      <c r="D109" s="1">
        <v>1</v>
      </c>
      <c r="E109" s="1">
        <v>66.926186999999999</v>
      </c>
      <c r="F109">
        <v>59.304593499999996</v>
      </c>
    </row>
    <row r="110" spans="1:6" x14ac:dyDescent="0.2">
      <c r="A110" s="1">
        <v>1025</v>
      </c>
      <c r="B110" s="1">
        <v>5.97</v>
      </c>
      <c r="C110" s="1">
        <v>6</v>
      </c>
      <c r="D110" s="1">
        <v>1</v>
      </c>
      <c r="E110" s="1">
        <v>70.056117</v>
      </c>
      <c r="F110">
        <v>49.993058500000004</v>
      </c>
    </row>
    <row r="111" spans="1:6" x14ac:dyDescent="0.2">
      <c r="A111" s="1">
        <v>1027</v>
      </c>
      <c r="B111" s="1">
        <v>5.97</v>
      </c>
      <c r="C111" s="1">
        <v>6</v>
      </c>
      <c r="D111" s="1">
        <v>1</v>
      </c>
      <c r="E111" s="1">
        <v>52.571652999999998</v>
      </c>
      <c r="F111">
        <v>45.9318265</v>
      </c>
    </row>
    <row r="112" spans="1:6" x14ac:dyDescent="0.2">
      <c r="A112" s="1">
        <v>1031</v>
      </c>
      <c r="B112" s="1">
        <v>6.37</v>
      </c>
      <c r="C112" s="1">
        <v>6</v>
      </c>
      <c r="D112" s="1">
        <v>1</v>
      </c>
      <c r="E112" s="1">
        <v>47.981220999999998</v>
      </c>
      <c r="F112">
        <v>43.626110499999996</v>
      </c>
    </row>
    <row r="113" spans="1:6" x14ac:dyDescent="0.2">
      <c r="A113" s="1">
        <v>1037</v>
      </c>
      <c r="B113" s="1">
        <v>5.6</v>
      </c>
      <c r="C113" s="1">
        <v>6</v>
      </c>
      <c r="D113" s="1">
        <v>1</v>
      </c>
      <c r="E113" s="1">
        <v>73.389711000000005</v>
      </c>
      <c r="F113">
        <v>73.389711000000005</v>
      </c>
    </row>
    <row r="114" spans="1:6" x14ac:dyDescent="0.2">
      <c r="A114" s="1">
        <v>1015</v>
      </c>
      <c r="B114" s="1">
        <v>6</v>
      </c>
      <c r="C114" s="1">
        <v>6</v>
      </c>
      <c r="D114" s="1">
        <v>1</v>
      </c>
      <c r="E114" s="1">
        <v>71.697226000000001</v>
      </c>
      <c r="F114">
        <v>55.513113000000004</v>
      </c>
    </row>
    <row r="115" spans="1:6" x14ac:dyDescent="0.2">
      <c r="A115" s="1">
        <v>1063</v>
      </c>
      <c r="B115" s="1">
        <v>6.3</v>
      </c>
      <c r="C115" s="1">
        <v>6</v>
      </c>
      <c r="D115" s="1">
        <v>1</v>
      </c>
      <c r="E115" s="1">
        <v>58.760562999999998</v>
      </c>
      <c r="F115">
        <v>46.105281500000004</v>
      </c>
    </row>
    <row r="116" spans="1:6" x14ac:dyDescent="0.2">
      <c r="A116" s="1">
        <v>1069</v>
      </c>
      <c r="B116" s="1">
        <v>5.6</v>
      </c>
      <c r="C116" s="1">
        <v>6</v>
      </c>
      <c r="D116" s="1">
        <v>1</v>
      </c>
      <c r="E116" s="1">
        <v>33.216169000000001</v>
      </c>
      <c r="F116">
        <v>23.447584500000001</v>
      </c>
    </row>
    <row r="117" spans="1:6" x14ac:dyDescent="0.2">
      <c r="A117" s="1">
        <v>1075</v>
      </c>
      <c r="B117" s="1">
        <v>6.47</v>
      </c>
      <c r="C117" s="1">
        <v>6</v>
      </c>
      <c r="D117" s="1">
        <v>1</v>
      </c>
      <c r="E117" s="1">
        <v>66.211478</v>
      </c>
      <c r="F117">
        <v>52.237239000000002</v>
      </c>
    </row>
    <row r="118" spans="1:6" x14ac:dyDescent="0.2">
      <c r="A118" s="1">
        <v>1081</v>
      </c>
      <c r="B118" s="1">
        <v>5.73</v>
      </c>
      <c r="C118" s="1">
        <v>6</v>
      </c>
      <c r="D118" s="1">
        <v>1</v>
      </c>
      <c r="E118" s="1">
        <v>45.375019999999999</v>
      </c>
      <c r="F118">
        <v>37.98601</v>
      </c>
    </row>
    <row r="119" spans="1:6" x14ac:dyDescent="0.2">
      <c r="A119" s="1">
        <v>1087</v>
      </c>
      <c r="B119" s="1">
        <v>6.73</v>
      </c>
      <c r="C119" s="1">
        <v>6</v>
      </c>
      <c r="D119" s="1">
        <v>1</v>
      </c>
      <c r="E119" s="1">
        <v>79.718727000000001</v>
      </c>
      <c r="F119">
        <v>59.896863500000002</v>
      </c>
    </row>
    <row r="120" spans="1:6" x14ac:dyDescent="0.2">
      <c r="A120" s="1">
        <v>1043</v>
      </c>
      <c r="B120" s="1">
        <v>6.23</v>
      </c>
      <c r="C120" s="1">
        <v>6</v>
      </c>
      <c r="D120" s="1">
        <v>1</v>
      </c>
      <c r="E120" s="1">
        <v>66.915724999999995</v>
      </c>
      <c r="F120">
        <v>43.510862500000002</v>
      </c>
    </row>
    <row r="121" spans="1:6" x14ac:dyDescent="0.2">
      <c r="A121" s="1">
        <v>1047</v>
      </c>
      <c r="B121" s="1">
        <v>6</v>
      </c>
      <c r="C121" s="1">
        <v>6</v>
      </c>
      <c r="D121" s="1">
        <v>1</v>
      </c>
      <c r="E121" s="1">
        <v>70.150457000000003</v>
      </c>
      <c r="F121">
        <v>42.128228499999999</v>
      </c>
    </row>
    <row r="122" spans="1:6" x14ac:dyDescent="0.2">
      <c r="A122" s="1">
        <v>1049</v>
      </c>
      <c r="B122" s="1">
        <v>5.8</v>
      </c>
      <c r="C122" s="1">
        <v>6</v>
      </c>
      <c r="D122" s="1">
        <v>1</v>
      </c>
      <c r="E122" s="1">
        <v>49.553668999999999</v>
      </c>
      <c r="F122">
        <v>34.954834500000004</v>
      </c>
    </row>
    <row r="123" spans="1:6" x14ac:dyDescent="0.2">
      <c r="A123" s="1">
        <v>1061</v>
      </c>
      <c r="B123" s="1">
        <v>6.37</v>
      </c>
      <c r="C123" s="1">
        <v>6</v>
      </c>
      <c r="D123" s="1">
        <v>1</v>
      </c>
      <c r="E123" s="1">
        <v>78.652214999999998</v>
      </c>
      <c r="F123">
        <v>60.5406075</v>
      </c>
    </row>
    <row r="124" spans="1:6" x14ac:dyDescent="0.2">
      <c r="A124" s="1">
        <v>1011</v>
      </c>
      <c r="B124" s="1">
        <v>8.8699999999999992</v>
      </c>
      <c r="C124" s="1">
        <v>9</v>
      </c>
      <c r="D124" s="1">
        <v>1</v>
      </c>
      <c r="E124" s="1">
        <v>84.988713000000004</v>
      </c>
      <c r="F124">
        <v>69.371856500000007</v>
      </c>
    </row>
    <row r="125" spans="1:6" x14ac:dyDescent="0.2">
      <c r="A125" s="1">
        <v>1001</v>
      </c>
      <c r="B125" s="1">
        <v>8.6999999999999993</v>
      </c>
      <c r="C125" s="1">
        <v>9</v>
      </c>
      <c r="D125" s="1">
        <v>1</v>
      </c>
      <c r="E125" s="1">
        <v>50.704593000000003</v>
      </c>
      <c r="F125">
        <v>38.860296500000004</v>
      </c>
    </row>
    <row r="126" spans="1:6" x14ac:dyDescent="0.2">
      <c r="A126" s="1">
        <v>1007</v>
      </c>
      <c r="B126" s="1">
        <v>8.9</v>
      </c>
      <c r="C126" s="1">
        <v>9</v>
      </c>
      <c r="D126" s="1">
        <v>1</v>
      </c>
      <c r="E126" s="1">
        <v>67.478881999999999</v>
      </c>
      <c r="F126">
        <v>39.495941000000002</v>
      </c>
    </row>
    <row r="127" spans="1:6" x14ac:dyDescent="0.2">
      <c r="A127" s="1">
        <v>1015</v>
      </c>
      <c r="B127" s="1">
        <v>8.57</v>
      </c>
      <c r="C127" s="1">
        <v>9</v>
      </c>
      <c r="D127" s="1">
        <v>1</v>
      </c>
      <c r="E127" s="1">
        <v>61.288888999999998</v>
      </c>
      <c r="F127">
        <v>43.509444500000001</v>
      </c>
    </row>
    <row r="128" spans="1:6" x14ac:dyDescent="0.2">
      <c r="A128" s="1">
        <v>1017</v>
      </c>
      <c r="B128" s="1">
        <v>8.83</v>
      </c>
      <c r="C128" s="1">
        <v>9</v>
      </c>
      <c r="D128" s="1">
        <v>1</v>
      </c>
      <c r="E128" s="1">
        <v>54.373975000000002</v>
      </c>
      <c r="F128">
        <v>44.5409875</v>
      </c>
    </row>
    <row r="129" spans="1:6" x14ac:dyDescent="0.2">
      <c r="A129" s="1">
        <v>1023</v>
      </c>
      <c r="B129" s="1">
        <v>8.8000000000000007</v>
      </c>
      <c r="C129" s="1">
        <v>9</v>
      </c>
      <c r="D129" s="1">
        <v>1</v>
      </c>
      <c r="E129" s="1">
        <v>61.553533999999999</v>
      </c>
      <c r="F129">
        <v>54.969267000000002</v>
      </c>
    </row>
    <row r="130" spans="1:6" x14ac:dyDescent="0.2">
      <c r="A130" s="1">
        <v>1025</v>
      </c>
      <c r="B130" s="1">
        <v>9.43</v>
      </c>
      <c r="C130" s="1">
        <v>9</v>
      </c>
      <c r="D130" s="1">
        <v>1</v>
      </c>
      <c r="E130" s="1">
        <v>83.644469000000001</v>
      </c>
      <c r="F130">
        <v>71.068734500000005</v>
      </c>
    </row>
    <row r="131" spans="1:6" x14ac:dyDescent="0.2">
      <c r="A131" s="1">
        <v>1031</v>
      </c>
      <c r="B131" s="1">
        <v>9.33</v>
      </c>
      <c r="C131" s="1">
        <v>9</v>
      </c>
      <c r="D131" s="1">
        <v>1</v>
      </c>
      <c r="E131" s="1">
        <v>77.351129</v>
      </c>
      <c r="F131">
        <v>56.974064499999997</v>
      </c>
    </row>
    <row r="132" spans="1:6" x14ac:dyDescent="0.2">
      <c r="A132" s="1">
        <v>1037</v>
      </c>
      <c r="B132" s="1">
        <v>8.5299999999999994</v>
      </c>
      <c r="C132" s="1">
        <v>9</v>
      </c>
      <c r="D132" s="1">
        <v>1</v>
      </c>
      <c r="E132" s="1">
        <v>84.571832999999998</v>
      </c>
      <c r="F132">
        <v>63.571416499999998</v>
      </c>
    </row>
    <row r="133" spans="1:6" x14ac:dyDescent="0.2">
      <c r="A133" s="1">
        <v>1061</v>
      </c>
      <c r="B133" s="1">
        <v>9.0299999999999994</v>
      </c>
      <c r="C133" s="1">
        <v>9</v>
      </c>
      <c r="D133" s="1">
        <v>1</v>
      </c>
      <c r="E133" s="1">
        <v>70.621117999999996</v>
      </c>
      <c r="F133">
        <v>58.496558999999998</v>
      </c>
    </row>
    <row r="134" spans="1:6" x14ac:dyDescent="0.2">
      <c r="A134" s="1">
        <v>1063</v>
      </c>
      <c r="B134" s="1">
        <v>8.6300000000000008</v>
      </c>
      <c r="C134" s="1">
        <v>9</v>
      </c>
      <c r="D134" s="1">
        <v>1</v>
      </c>
      <c r="E134" s="1">
        <v>66.383595999999997</v>
      </c>
      <c r="F134">
        <v>41.686797999999996</v>
      </c>
    </row>
    <row r="135" spans="1:6" x14ac:dyDescent="0.2">
      <c r="A135" s="1">
        <v>1069</v>
      </c>
      <c r="B135" s="1">
        <v>9.3000000000000007</v>
      </c>
      <c r="C135" s="1">
        <v>9</v>
      </c>
      <c r="D135" s="1">
        <v>1</v>
      </c>
      <c r="E135" s="1">
        <v>76.457143000000002</v>
      </c>
      <c r="F135">
        <v>55.897571499999998</v>
      </c>
    </row>
    <row r="136" spans="1:6" x14ac:dyDescent="0.2">
      <c r="A136" s="1">
        <v>1075</v>
      </c>
      <c r="B136" s="1">
        <v>9.1300000000000008</v>
      </c>
      <c r="C136" s="1">
        <v>9</v>
      </c>
      <c r="D136" s="1">
        <v>1</v>
      </c>
      <c r="E136" s="1">
        <v>77.563714000000004</v>
      </c>
      <c r="F136">
        <v>61.051856999999998</v>
      </c>
    </row>
    <row r="137" spans="1:6" x14ac:dyDescent="0.2">
      <c r="A137" s="1">
        <v>1081</v>
      </c>
      <c r="B137" s="1">
        <v>8.73</v>
      </c>
      <c r="C137" s="1">
        <v>9</v>
      </c>
      <c r="D137" s="1">
        <v>1</v>
      </c>
      <c r="E137" s="1">
        <v>69.690501999999995</v>
      </c>
      <c r="F137">
        <v>58.610750999999993</v>
      </c>
    </row>
    <row r="138" spans="1:6" x14ac:dyDescent="0.2">
      <c r="A138" s="1">
        <v>1087</v>
      </c>
      <c r="B138" s="1">
        <v>8.5299999999999994</v>
      </c>
      <c r="C138" s="1">
        <v>9</v>
      </c>
      <c r="D138" s="1">
        <v>1</v>
      </c>
      <c r="E138" s="1">
        <v>75.654635999999996</v>
      </c>
      <c r="F138">
        <v>63.705317999999998</v>
      </c>
    </row>
    <row r="139" spans="1:6" x14ac:dyDescent="0.2">
      <c r="A139" s="1">
        <v>1039</v>
      </c>
      <c r="B139" s="1">
        <v>9.77</v>
      </c>
      <c r="C139" s="1">
        <v>9</v>
      </c>
      <c r="D139" s="1">
        <v>1</v>
      </c>
      <c r="E139" s="1">
        <v>71.413846000000007</v>
      </c>
      <c r="F139">
        <v>57.624923000000003</v>
      </c>
    </row>
    <row r="140" spans="1:6" x14ac:dyDescent="0.2">
      <c r="A140" s="1">
        <v>1043</v>
      </c>
      <c r="B140" s="1">
        <v>9.0299999999999994</v>
      </c>
      <c r="C140" s="1">
        <v>9</v>
      </c>
      <c r="D140" s="1">
        <v>1</v>
      </c>
      <c r="E140" s="1">
        <v>81.653372000000005</v>
      </c>
      <c r="F140">
        <v>61.954686000000002</v>
      </c>
    </row>
    <row r="141" spans="1:6" x14ac:dyDescent="0.2">
      <c r="A141" s="1">
        <v>1047</v>
      </c>
      <c r="B141" s="1">
        <v>9.1</v>
      </c>
      <c r="C141" s="1">
        <v>9</v>
      </c>
      <c r="D141" s="1">
        <v>1</v>
      </c>
      <c r="E141" s="1">
        <v>41.379309999999997</v>
      </c>
      <c r="F141">
        <v>43.299154999999999</v>
      </c>
    </row>
    <row r="142" spans="1:6" x14ac:dyDescent="0.2">
      <c r="A142" s="1">
        <v>1001</v>
      </c>
      <c r="B142" s="1">
        <v>11.7</v>
      </c>
      <c r="C142" s="1">
        <v>12</v>
      </c>
      <c r="D142" s="1">
        <v>1</v>
      </c>
      <c r="E142" s="1">
        <v>44.558777999999997</v>
      </c>
      <c r="F142">
        <v>44.558777999999997</v>
      </c>
    </row>
    <row r="143" spans="1:6" x14ac:dyDescent="0.2">
      <c r="A143" s="1">
        <v>1007</v>
      </c>
      <c r="B143" s="1">
        <v>12.1</v>
      </c>
      <c r="C143" s="1">
        <v>12</v>
      </c>
      <c r="D143" s="1">
        <v>1</v>
      </c>
      <c r="E143" s="1">
        <v>85.675932000000003</v>
      </c>
      <c r="F143">
        <v>72.030466000000004</v>
      </c>
    </row>
    <row r="144" spans="1:6" x14ac:dyDescent="0.2">
      <c r="A144" s="1">
        <v>1011</v>
      </c>
      <c r="B144" s="1">
        <v>11.77</v>
      </c>
      <c r="C144" s="1">
        <v>12</v>
      </c>
      <c r="D144" s="1">
        <v>1</v>
      </c>
      <c r="E144" s="1">
        <v>63.768115999999999</v>
      </c>
      <c r="F144">
        <v>56.905557999999999</v>
      </c>
    </row>
    <row r="145" spans="1:6" x14ac:dyDescent="0.2">
      <c r="A145" s="1">
        <v>1013</v>
      </c>
      <c r="B145" s="1">
        <v>12.4</v>
      </c>
      <c r="C145" s="1">
        <v>12</v>
      </c>
      <c r="D145" s="1">
        <v>1</v>
      </c>
      <c r="E145" s="1">
        <v>81.348201000000003</v>
      </c>
      <c r="F145">
        <v>81.348201000000003</v>
      </c>
    </row>
    <row r="146" spans="1:6" x14ac:dyDescent="0.2">
      <c r="A146" s="1">
        <v>1015</v>
      </c>
      <c r="B146" s="1">
        <v>12.23</v>
      </c>
      <c r="C146" s="1">
        <v>12</v>
      </c>
      <c r="D146" s="1">
        <v>1</v>
      </c>
      <c r="E146" s="1">
        <v>83.137567000000004</v>
      </c>
      <c r="F146">
        <v>69.036783499999999</v>
      </c>
    </row>
    <row r="147" spans="1:6" x14ac:dyDescent="0.2">
      <c r="A147" s="1">
        <v>1017</v>
      </c>
      <c r="B147" s="1">
        <v>12.13</v>
      </c>
      <c r="C147" s="1">
        <v>12</v>
      </c>
      <c r="D147" s="1">
        <v>1</v>
      </c>
      <c r="E147" s="1">
        <v>63.318776999999997</v>
      </c>
      <c r="F147">
        <v>47.808888499999995</v>
      </c>
    </row>
    <row r="148" spans="1:6" x14ac:dyDescent="0.2">
      <c r="A148" s="1">
        <v>1019</v>
      </c>
      <c r="B148" s="1">
        <v>12.5</v>
      </c>
      <c r="C148" s="1">
        <v>12</v>
      </c>
      <c r="D148" s="1">
        <v>1</v>
      </c>
      <c r="E148" s="1">
        <v>67.529762000000005</v>
      </c>
      <c r="F148">
        <v>45.890881</v>
      </c>
    </row>
    <row r="149" spans="1:6" x14ac:dyDescent="0.2">
      <c r="A149" s="1">
        <v>1021</v>
      </c>
      <c r="B149" s="1">
        <v>11.67</v>
      </c>
      <c r="C149" s="1">
        <v>12</v>
      </c>
      <c r="D149" s="1">
        <v>1</v>
      </c>
      <c r="E149" s="1">
        <v>41.892204</v>
      </c>
      <c r="F149">
        <v>41.892204</v>
      </c>
    </row>
    <row r="150" spans="1:6" x14ac:dyDescent="0.2">
      <c r="A150" s="1">
        <v>1023</v>
      </c>
      <c r="B150" s="1">
        <v>12.43</v>
      </c>
      <c r="C150" s="1">
        <v>12</v>
      </c>
      <c r="D150" s="1">
        <v>1</v>
      </c>
      <c r="E150" s="1">
        <v>57.474060000000001</v>
      </c>
      <c r="F150">
        <v>50.391530000000003</v>
      </c>
    </row>
    <row r="151" spans="1:6" x14ac:dyDescent="0.2">
      <c r="A151" s="1">
        <v>1025</v>
      </c>
      <c r="B151" s="1">
        <v>12.37</v>
      </c>
      <c r="C151" s="1">
        <v>12</v>
      </c>
      <c r="D151" s="1">
        <v>1</v>
      </c>
      <c r="E151" s="1">
        <v>74.408693999999997</v>
      </c>
      <c r="F151">
        <v>55.456846999999996</v>
      </c>
    </row>
    <row r="152" spans="1:6" x14ac:dyDescent="0.2">
      <c r="A152" s="1">
        <v>1027</v>
      </c>
      <c r="B152" s="1">
        <v>11.73</v>
      </c>
      <c r="C152" s="1">
        <v>12</v>
      </c>
      <c r="D152" s="1">
        <v>1</v>
      </c>
      <c r="E152" s="1">
        <v>36.597189</v>
      </c>
      <c r="F152">
        <v>36.6065945</v>
      </c>
    </row>
    <row r="153" spans="1:6" x14ac:dyDescent="0.2">
      <c r="A153" s="1">
        <v>1031</v>
      </c>
      <c r="B153" s="1">
        <v>11.97</v>
      </c>
      <c r="C153" s="1">
        <v>12</v>
      </c>
      <c r="D153" s="1">
        <v>1</v>
      </c>
      <c r="E153" s="1">
        <v>81.238145000000003</v>
      </c>
      <c r="F153">
        <v>63.790572500000003</v>
      </c>
    </row>
    <row r="154" spans="1:6" x14ac:dyDescent="0.2">
      <c r="A154" s="1">
        <v>1061</v>
      </c>
      <c r="B154" s="1">
        <v>11.77</v>
      </c>
      <c r="C154" s="1">
        <v>12</v>
      </c>
      <c r="D154" s="1">
        <v>1</v>
      </c>
      <c r="E154" s="1">
        <v>78.129005000000006</v>
      </c>
      <c r="F154">
        <v>62.755002500000003</v>
      </c>
    </row>
    <row r="155" spans="1:6" x14ac:dyDescent="0.2">
      <c r="A155" s="1">
        <v>1063</v>
      </c>
      <c r="B155" s="1">
        <v>11.87</v>
      </c>
      <c r="C155" s="1">
        <v>12</v>
      </c>
      <c r="D155" s="1">
        <v>1</v>
      </c>
      <c r="E155" s="1">
        <v>68.090328999999997</v>
      </c>
      <c r="F155">
        <v>47.721664500000003</v>
      </c>
    </row>
    <row r="156" spans="1:6" x14ac:dyDescent="0.2">
      <c r="A156" s="1">
        <v>1069</v>
      </c>
      <c r="B156" s="1">
        <v>11.7</v>
      </c>
      <c r="C156" s="1">
        <v>12</v>
      </c>
      <c r="D156" s="1">
        <v>1</v>
      </c>
      <c r="E156" s="1">
        <v>56.252347</v>
      </c>
      <c r="F156">
        <v>48.5711735</v>
      </c>
    </row>
    <row r="157" spans="1:6" x14ac:dyDescent="0.2">
      <c r="A157" s="1">
        <v>1075</v>
      </c>
      <c r="B157" s="1">
        <v>11.67</v>
      </c>
      <c r="C157" s="1">
        <v>12</v>
      </c>
      <c r="D157" s="1">
        <v>1</v>
      </c>
      <c r="E157" s="1">
        <v>54.322958</v>
      </c>
      <c r="F157">
        <v>39.916978999999998</v>
      </c>
    </row>
    <row r="158" spans="1:6" x14ac:dyDescent="0.2">
      <c r="A158" s="1">
        <v>1087</v>
      </c>
      <c r="B158" s="1">
        <v>11.7</v>
      </c>
      <c r="C158" s="1">
        <v>12</v>
      </c>
      <c r="D158" s="1">
        <v>1</v>
      </c>
      <c r="E158" s="1">
        <v>78.973318000000006</v>
      </c>
      <c r="F158">
        <v>58.278159000000002</v>
      </c>
    </row>
    <row r="159" spans="1:6" x14ac:dyDescent="0.2">
      <c r="A159" s="1">
        <v>1037</v>
      </c>
      <c r="B159" s="1">
        <v>12.3</v>
      </c>
      <c r="C159" s="1">
        <v>12</v>
      </c>
      <c r="D159" s="1">
        <v>1</v>
      </c>
      <c r="E159" s="1">
        <v>82.104429999999994</v>
      </c>
      <c r="F159">
        <v>65.179214999999999</v>
      </c>
    </row>
    <row r="160" spans="1:6" x14ac:dyDescent="0.2">
      <c r="A160" s="1">
        <v>1039</v>
      </c>
      <c r="B160" s="1">
        <v>11.83</v>
      </c>
      <c r="C160" s="1">
        <v>12</v>
      </c>
      <c r="D160" s="1">
        <v>1</v>
      </c>
      <c r="E160" s="1">
        <v>55.304518999999999</v>
      </c>
      <c r="F160">
        <v>40.985259499999998</v>
      </c>
    </row>
    <row r="161" spans="1:6" x14ac:dyDescent="0.2">
      <c r="A161" s="1">
        <v>1047</v>
      </c>
      <c r="B161" s="1">
        <v>12.77</v>
      </c>
      <c r="C161" s="1">
        <v>12</v>
      </c>
      <c r="D161" s="1">
        <v>1</v>
      </c>
      <c r="E161" s="1">
        <v>44.262295000000002</v>
      </c>
      <c r="F161">
        <v>37.638147500000002</v>
      </c>
    </row>
    <row r="162" spans="1:6" x14ac:dyDescent="0.2">
      <c r="A162">
        <v>1004</v>
      </c>
      <c r="B162" s="1">
        <v>3.13</v>
      </c>
      <c r="C162" s="1">
        <v>3</v>
      </c>
      <c r="D162">
        <v>0</v>
      </c>
      <c r="E162">
        <v>18.536000000000001</v>
      </c>
      <c r="F162">
        <v>30.954461000000002</v>
      </c>
    </row>
    <row r="163" spans="1:6" x14ac:dyDescent="0.2">
      <c r="A163">
        <v>1010</v>
      </c>
      <c r="B163" s="1">
        <v>3.1</v>
      </c>
      <c r="C163" s="1">
        <v>3</v>
      </c>
      <c r="D163">
        <v>0</v>
      </c>
      <c r="E163">
        <v>17.814</v>
      </c>
      <c r="F163">
        <v>27.4128395</v>
      </c>
    </row>
    <row r="164" spans="1:6" x14ac:dyDescent="0.2">
      <c r="A164">
        <v>1012</v>
      </c>
      <c r="B164" s="1">
        <v>3.1</v>
      </c>
      <c r="C164" s="1">
        <v>3</v>
      </c>
      <c r="D164">
        <v>0</v>
      </c>
      <c r="E164">
        <v>9.9149999999999991</v>
      </c>
      <c r="F164">
        <v>33.218369499999994</v>
      </c>
    </row>
    <row r="165" spans="1:6" x14ac:dyDescent="0.2">
      <c r="A165">
        <v>1016</v>
      </c>
      <c r="B165" s="1">
        <v>3.43</v>
      </c>
      <c r="C165" s="1">
        <v>3</v>
      </c>
      <c r="D165">
        <v>0</v>
      </c>
      <c r="E165">
        <v>26.812000000000001</v>
      </c>
      <c r="F165">
        <v>36.453429499999999</v>
      </c>
    </row>
    <row r="166" spans="1:6" x14ac:dyDescent="0.2">
      <c r="A166">
        <v>1020</v>
      </c>
      <c r="B166" s="1">
        <v>2.73</v>
      </c>
      <c r="C166" s="1">
        <v>3</v>
      </c>
      <c r="D166">
        <v>0</v>
      </c>
      <c r="E166">
        <v>41.593000000000004</v>
      </c>
      <c r="F166">
        <v>52.738837000000004</v>
      </c>
    </row>
    <row r="167" spans="1:6" x14ac:dyDescent="0.2">
      <c r="A167">
        <v>1022</v>
      </c>
      <c r="B167" s="1">
        <v>3.03</v>
      </c>
      <c r="C167" s="1">
        <v>3</v>
      </c>
      <c r="D167">
        <v>0</v>
      </c>
      <c r="E167">
        <v>16.433</v>
      </c>
      <c r="F167">
        <v>42.217990499999999</v>
      </c>
    </row>
    <row r="168" spans="1:6" x14ac:dyDescent="0.2">
      <c r="A168">
        <v>1024</v>
      </c>
      <c r="B168" s="1">
        <v>3.13</v>
      </c>
      <c r="C168" s="1">
        <v>3</v>
      </c>
      <c r="D168">
        <v>0</v>
      </c>
      <c r="E168">
        <v>19.613</v>
      </c>
      <c r="F168">
        <v>19.613</v>
      </c>
    </row>
    <row r="169" spans="1:6" x14ac:dyDescent="0.2">
      <c r="A169">
        <v>1026</v>
      </c>
      <c r="B169" s="1">
        <v>3</v>
      </c>
      <c r="C169" s="1">
        <v>3</v>
      </c>
      <c r="D169">
        <v>0</v>
      </c>
      <c r="E169">
        <v>45.579000000000001</v>
      </c>
      <c r="F169">
        <v>57.142129999999995</v>
      </c>
    </row>
    <row r="170" spans="1:6" x14ac:dyDescent="0.2">
      <c r="A170">
        <v>1032</v>
      </c>
      <c r="B170" s="1">
        <v>2.93</v>
      </c>
      <c r="C170" s="1">
        <v>3</v>
      </c>
      <c r="D170">
        <v>0</v>
      </c>
      <c r="E170">
        <v>15.491</v>
      </c>
      <c r="F170">
        <v>29.796108</v>
      </c>
    </row>
    <row r="171" spans="1:6" x14ac:dyDescent="0.2">
      <c r="A171">
        <v>1062</v>
      </c>
      <c r="B171" s="1">
        <v>2.93</v>
      </c>
      <c r="C171" s="1">
        <v>3</v>
      </c>
      <c r="D171">
        <v>0</v>
      </c>
      <c r="E171">
        <v>28.67</v>
      </c>
      <c r="F171">
        <v>45.748373999999998</v>
      </c>
    </row>
    <row r="172" spans="1:6" x14ac:dyDescent="0.2">
      <c r="A172">
        <v>1066</v>
      </c>
      <c r="B172" s="1">
        <v>2.77</v>
      </c>
      <c r="C172" s="1">
        <v>3</v>
      </c>
      <c r="D172">
        <v>0</v>
      </c>
      <c r="E172">
        <v>40.509</v>
      </c>
      <c r="F172">
        <v>52.942484</v>
      </c>
    </row>
    <row r="173" spans="1:6" x14ac:dyDescent="0.2">
      <c r="A173">
        <v>1028</v>
      </c>
      <c r="B173" s="1">
        <v>2.97</v>
      </c>
      <c r="C173" s="1">
        <v>3</v>
      </c>
      <c r="D173">
        <v>0</v>
      </c>
      <c r="E173">
        <v>41.811</v>
      </c>
      <c r="F173">
        <v>52.146685000000005</v>
      </c>
    </row>
    <row r="174" spans="1:6" x14ac:dyDescent="0.2">
      <c r="A174">
        <v>1048</v>
      </c>
      <c r="B174" s="1">
        <v>3.4</v>
      </c>
      <c r="C174" s="1">
        <v>3</v>
      </c>
      <c r="D174">
        <v>0</v>
      </c>
      <c r="E174">
        <v>33.965000000000003</v>
      </c>
      <c r="F174">
        <v>47.094410500000002</v>
      </c>
    </row>
    <row r="175" spans="1:6" x14ac:dyDescent="0.2">
      <c r="A175">
        <v>1050</v>
      </c>
      <c r="B175" s="1">
        <v>3.07</v>
      </c>
      <c r="C175" s="1">
        <v>3</v>
      </c>
      <c r="D175">
        <v>0</v>
      </c>
      <c r="E175">
        <v>18.484999999999999</v>
      </c>
      <c r="F175">
        <v>27.865786499999999</v>
      </c>
    </row>
    <row r="176" spans="1:6" x14ac:dyDescent="0.2">
      <c r="A176">
        <v>1054</v>
      </c>
      <c r="B176" s="1">
        <v>3.17</v>
      </c>
      <c r="C176" s="1">
        <v>3</v>
      </c>
      <c r="D176">
        <v>0</v>
      </c>
      <c r="E176">
        <v>12.484</v>
      </c>
      <c r="F176">
        <v>23.360937500000002</v>
      </c>
    </row>
    <row r="177" spans="1:6" x14ac:dyDescent="0.2">
      <c r="A177">
        <v>1056</v>
      </c>
      <c r="B177" s="1">
        <v>3.17</v>
      </c>
      <c r="C177" s="1">
        <v>3</v>
      </c>
      <c r="D177">
        <v>0</v>
      </c>
      <c r="E177">
        <v>6.2869999999999999</v>
      </c>
      <c r="F177">
        <v>26.2827655</v>
      </c>
    </row>
    <row r="178" spans="1:6" x14ac:dyDescent="0.2">
      <c r="A178">
        <v>1002</v>
      </c>
      <c r="B178" s="1">
        <v>6.23</v>
      </c>
      <c r="C178" s="1">
        <v>6</v>
      </c>
      <c r="D178">
        <v>0</v>
      </c>
      <c r="E178">
        <v>46.338999999999999</v>
      </c>
      <c r="F178">
        <v>52.842465000000004</v>
      </c>
    </row>
    <row r="179" spans="1:6" x14ac:dyDescent="0.2">
      <c r="A179">
        <v>1004</v>
      </c>
      <c r="B179" s="1">
        <v>5.87</v>
      </c>
      <c r="C179" s="1">
        <v>6</v>
      </c>
      <c r="D179">
        <v>0</v>
      </c>
      <c r="E179">
        <v>34.71</v>
      </c>
      <c r="F179">
        <v>54.680003999999997</v>
      </c>
    </row>
    <row r="180" spans="1:6" x14ac:dyDescent="0.2">
      <c r="A180">
        <v>1006</v>
      </c>
      <c r="B180" s="1">
        <v>6.1</v>
      </c>
      <c r="C180" s="1">
        <v>6</v>
      </c>
      <c r="D180">
        <v>0</v>
      </c>
      <c r="E180">
        <v>26.923999999999999</v>
      </c>
      <c r="F180">
        <v>44.849747499999999</v>
      </c>
    </row>
    <row r="181" spans="1:6" x14ac:dyDescent="0.2">
      <c r="A181">
        <v>1010</v>
      </c>
      <c r="B181" s="1">
        <v>6.3</v>
      </c>
      <c r="C181" s="1">
        <v>6</v>
      </c>
      <c r="D181">
        <v>0</v>
      </c>
      <c r="E181">
        <v>30.843</v>
      </c>
      <c r="F181">
        <v>51.371054999999998</v>
      </c>
    </row>
    <row r="182" spans="1:6" x14ac:dyDescent="0.2">
      <c r="A182">
        <v>1012</v>
      </c>
      <c r="B182" s="1">
        <v>5.97</v>
      </c>
      <c r="C182" s="1">
        <v>6</v>
      </c>
      <c r="D182">
        <v>0</v>
      </c>
      <c r="E182">
        <v>40.540999999999997</v>
      </c>
      <c r="F182">
        <v>54.443059999999996</v>
      </c>
    </row>
    <row r="183" spans="1:6" x14ac:dyDescent="0.2">
      <c r="A183">
        <v>1014</v>
      </c>
      <c r="B183" s="1">
        <v>5.77</v>
      </c>
      <c r="C183" s="1">
        <v>6</v>
      </c>
      <c r="D183">
        <v>0</v>
      </c>
      <c r="E183">
        <v>31.053000000000001</v>
      </c>
      <c r="F183">
        <v>51.073211499999999</v>
      </c>
    </row>
    <row r="184" spans="1:6" x14ac:dyDescent="0.2">
      <c r="A184">
        <v>1016</v>
      </c>
      <c r="B184" s="1">
        <v>5.67</v>
      </c>
      <c r="C184" s="1">
        <v>6</v>
      </c>
      <c r="D184">
        <v>0</v>
      </c>
      <c r="E184">
        <v>44.874000000000002</v>
      </c>
      <c r="F184">
        <v>62.328508499999998</v>
      </c>
    </row>
    <row r="185" spans="1:6" x14ac:dyDescent="0.2">
      <c r="A185">
        <v>1018</v>
      </c>
      <c r="B185" s="1">
        <v>5.8</v>
      </c>
      <c r="C185" s="1">
        <v>6</v>
      </c>
      <c r="D185">
        <v>0</v>
      </c>
      <c r="E185">
        <v>37.351999999999997</v>
      </c>
      <c r="F185">
        <v>52.873209000000003</v>
      </c>
    </row>
    <row r="186" spans="1:6" x14ac:dyDescent="0.2">
      <c r="A186">
        <v>1020</v>
      </c>
      <c r="B186" s="1">
        <v>6.13</v>
      </c>
      <c r="C186" s="1">
        <v>6</v>
      </c>
      <c r="D186">
        <v>0</v>
      </c>
      <c r="E186">
        <v>50.216000000000001</v>
      </c>
      <c r="F186">
        <v>62.902716999999996</v>
      </c>
    </row>
    <row r="187" spans="1:6" x14ac:dyDescent="0.2">
      <c r="A187">
        <v>1022</v>
      </c>
      <c r="B187" s="1">
        <v>6.07</v>
      </c>
      <c r="C187" s="1">
        <v>6</v>
      </c>
      <c r="D187">
        <v>0</v>
      </c>
      <c r="E187">
        <v>21.326000000000001</v>
      </c>
      <c r="F187">
        <v>49.126390999999998</v>
      </c>
    </row>
    <row r="188" spans="1:6" x14ac:dyDescent="0.2">
      <c r="A188">
        <v>1024</v>
      </c>
      <c r="B188" s="1">
        <v>6.13</v>
      </c>
      <c r="C188" s="1">
        <v>6</v>
      </c>
      <c r="D188">
        <v>0</v>
      </c>
      <c r="E188">
        <v>26.190999999999999</v>
      </c>
      <c r="F188">
        <v>43.332399000000002</v>
      </c>
    </row>
    <row r="189" spans="1:6" x14ac:dyDescent="0.2">
      <c r="A189">
        <v>1028</v>
      </c>
      <c r="B189" s="1">
        <v>6.43</v>
      </c>
      <c r="C189" s="1">
        <v>6</v>
      </c>
      <c r="D189">
        <v>0</v>
      </c>
      <c r="E189">
        <v>47.314999999999998</v>
      </c>
      <c r="F189">
        <v>63.692161999999996</v>
      </c>
    </row>
    <row r="190" spans="1:6" x14ac:dyDescent="0.2">
      <c r="A190">
        <v>1032</v>
      </c>
      <c r="B190" s="1">
        <v>4.57</v>
      </c>
      <c r="C190" s="1">
        <v>6</v>
      </c>
      <c r="D190">
        <v>0</v>
      </c>
      <c r="E190">
        <v>17.428999999999998</v>
      </c>
      <c r="F190">
        <v>40.1434365</v>
      </c>
    </row>
    <row r="191" spans="1:6" x14ac:dyDescent="0.2">
      <c r="A191">
        <v>1036</v>
      </c>
      <c r="B191" s="1">
        <v>6.4</v>
      </c>
      <c r="C191" s="1">
        <v>6</v>
      </c>
      <c r="D191">
        <v>0</v>
      </c>
      <c r="E191">
        <v>37.848999999999997</v>
      </c>
      <c r="F191">
        <v>53.943854999999999</v>
      </c>
    </row>
    <row r="192" spans="1:6" x14ac:dyDescent="0.2">
      <c r="A192">
        <v>1046</v>
      </c>
      <c r="B192" s="1">
        <v>6.2</v>
      </c>
      <c r="C192" s="1">
        <v>6</v>
      </c>
      <c r="D192">
        <v>0</v>
      </c>
      <c r="E192">
        <v>39.192</v>
      </c>
      <c r="F192">
        <v>49.456365000000005</v>
      </c>
    </row>
    <row r="193" spans="1:6" x14ac:dyDescent="0.2">
      <c r="A193">
        <v>1048</v>
      </c>
      <c r="B193" s="1">
        <v>5.53</v>
      </c>
      <c r="C193" s="1">
        <v>6</v>
      </c>
      <c r="D193">
        <v>0</v>
      </c>
      <c r="E193">
        <v>37.603999999999999</v>
      </c>
      <c r="F193">
        <v>52.797056499999997</v>
      </c>
    </row>
    <row r="194" spans="1:6" x14ac:dyDescent="0.2">
      <c r="A194">
        <v>1050</v>
      </c>
      <c r="B194" s="1">
        <v>6.23</v>
      </c>
      <c r="C194" s="1">
        <v>6</v>
      </c>
      <c r="D194">
        <v>0</v>
      </c>
      <c r="E194">
        <v>38.167000000000002</v>
      </c>
      <c r="F194">
        <v>49.864820000000002</v>
      </c>
    </row>
    <row r="195" spans="1:6" x14ac:dyDescent="0.2">
      <c r="A195">
        <v>1054</v>
      </c>
      <c r="B195" s="1">
        <v>5.87</v>
      </c>
      <c r="C195" s="1">
        <v>6</v>
      </c>
      <c r="D195">
        <v>0</v>
      </c>
      <c r="E195">
        <v>36.21</v>
      </c>
      <c r="F195">
        <v>46.739988499999995</v>
      </c>
    </row>
    <row r="196" spans="1:6" x14ac:dyDescent="0.2">
      <c r="A196">
        <v>1056</v>
      </c>
      <c r="B196" s="1">
        <v>6.13</v>
      </c>
      <c r="C196" s="1">
        <v>6</v>
      </c>
      <c r="D196">
        <v>0</v>
      </c>
      <c r="E196">
        <v>43.698</v>
      </c>
      <c r="F196">
        <v>48.730925999999997</v>
      </c>
    </row>
    <row r="197" spans="1:6" x14ac:dyDescent="0.2">
      <c r="A197">
        <v>1058</v>
      </c>
      <c r="B197" s="1">
        <v>6.57</v>
      </c>
      <c r="C197" s="1">
        <v>6</v>
      </c>
      <c r="D197">
        <v>0</v>
      </c>
      <c r="E197">
        <v>31.474</v>
      </c>
      <c r="F197">
        <v>37.186113499999998</v>
      </c>
    </row>
    <row r="198" spans="1:6" x14ac:dyDescent="0.2">
      <c r="A198">
        <v>1066</v>
      </c>
      <c r="B198" s="1">
        <v>5.77</v>
      </c>
      <c r="C198" s="1">
        <v>6</v>
      </c>
      <c r="D198">
        <v>0</v>
      </c>
      <c r="E198">
        <v>20.091999999999999</v>
      </c>
      <c r="F198">
        <v>20.091999999999999</v>
      </c>
    </row>
    <row r="199" spans="1:6" x14ac:dyDescent="0.2">
      <c r="A199">
        <v>1068</v>
      </c>
      <c r="B199" s="1">
        <v>6.33</v>
      </c>
      <c r="C199" s="1">
        <v>6</v>
      </c>
      <c r="D199">
        <v>0</v>
      </c>
      <c r="E199">
        <v>29.204000000000001</v>
      </c>
      <c r="F199">
        <v>40.943698999999995</v>
      </c>
    </row>
    <row r="200" spans="1:6" x14ac:dyDescent="0.2">
      <c r="A200">
        <v>1040</v>
      </c>
      <c r="B200" s="1">
        <v>5.73</v>
      </c>
      <c r="C200" s="1">
        <v>6</v>
      </c>
      <c r="D200">
        <v>0</v>
      </c>
      <c r="E200">
        <v>50.667000000000002</v>
      </c>
      <c r="F200">
        <v>54.430965</v>
      </c>
    </row>
    <row r="201" spans="1:6" x14ac:dyDescent="0.2">
      <c r="A201">
        <v>1002</v>
      </c>
      <c r="B201" s="1">
        <v>9</v>
      </c>
      <c r="C201" s="1">
        <v>9</v>
      </c>
      <c r="D201">
        <v>0</v>
      </c>
      <c r="E201">
        <v>47.075000000000003</v>
      </c>
      <c r="F201">
        <v>60.861781000000001</v>
      </c>
    </row>
    <row r="202" spans="1:6" x14ac:dyDescent="0.2">
      <c r="A202">
        <v>1004</v>
      </c>
      <c r="B202" s="1">
        <v>9.4</v>
      </c>
      <c r="C202" s="1">
        <v>9</v>
      </c>
      <c r="D202">
        <v>0</v>
      </c>
      <c r="E202">
        <v>37</v>
      </c>
      <c r="F202">
        <v>45.369805999999997</v>
      </c>
    </row>
    <row r="203" spans="1:6" x14ac:dyDescent="0.2">
      <c r="A203">
        <v>1006</v>
      </c>
      <c r="B203" s="1">
        <v>9.57</v>
      </c>
      <c r="C203" s="1">
        <v>9</v>
      </c>
      <c r="D203">
        <v>0</v>
      </c>
      <c r="E203">
        <v>58.652000000000001</v>
      </c>
      <c r="F203">
        <v>70.2528705</v>
      </c>
    </row>
    <row r="204" spans="1:6" x14ac:dyDescent="0.2">
      <c r="A204">
        <v>1010</v>
      </c>
      <c r="B204" s="1">
        <v>9.27</v>
      </c>
      <c r="C204" s="1">
        <v>9</v>
      </c>
      <c r="D204">
        <v>0</v>
      </c>
      <c r="E204">
        <v>37.009</v>
      </c>
      <c r="F204">
        <v>47.720740500000005</v>
      </c>
    </row>
    <row r="205" spans="1:6" x14ac:dyDescent="0.2">
      <c r="A205">
        <v>1012</v>
      </c>
      <c r="B205" s="1">
        <v>8.83</v>
      </c>
      <c r="C205" s="1">
        <v>9</v>
      </c>
      <c r="D205">
        <v>0</v>
      </c>
      <c r="E205">
        <v>41.710999999999999</v>
      </c>
      <c r="F205">
        <v>53.418567500000002</v>
      </c>
    </row>
    <row r="206" spans="1:6" x14ac:dyDescent="0.2">
      <c r="A206">
        <v>1014</v>
      </c>
      <c r="B206" s="1">
        <v>9.07</v>
      </c>
      <c r="C206" s="1">
        <v>9</v>
      </c>
      <c r="D206">
        <v>0</v>
      </c>
      <c r="E206">
        <v>50.843000000000004</v>
      </c>
      <c r="F206">
        <v>67.042803500000005</v>
      </c>
    </row>
    <row r="207" spans="1:6" x14ac:dyDescent="0.2">
      <c r="A207">
        <v>1016</v>
      </c>
      <c r="B207" s="1">
        <v>9.4</v>
      </c>
      <c r="C207" s="1">
        <v>9</v>
      </c>
      <c r="D207">
        <v>0</v>
      </c>
      <c r="E207">
        <v>62.756</v>
      </c>
      <c r="F207">
        <v>72.884635500000002</v>
      </c>
    </row>
    <row r="208" spans="1:6" x14ac:dyDescent="0.2">
      <c r="A208">
        <v>1018</v>
      </c>
      <c r="B208" s="1">
        <v>9.1999999999999993</v>
      </c>
      <c r="C208" s="1">
        <v>9</v>
      </c>
      <c r="D208">
        <v>0</v>
      </c>
      <c r="E208">
        <v>38.646999999999998</v>
      </c>
      <c r="F208">
        <v>59.407623999999998</v>
      </c>
    </row>
    <row r="209" spans="1:6" x14ac:dyDescent="0.2">
      <c r="A209">
        <v>1020</v>
      </c>
      <c r="B209" s="1">
        <v>9.5299999999999994</v>
      </c>
      <c r="C209" s="1">
        <v>9</v>
      </c>
      <c r="D209">
        <v>0</v>
      </c>
      <c r="E209">
        <v>42.064</v>
      </c>
      <c r="F209">
        <v>55.174616999999998</v>
      </c>
    </row>
    <row r="210" spans="1:6" x14ac:dyDescent="0.2">
      <c r="A210">
        <v>1022</v>
      </c>
      <c r="B210" s="1">
        <v>8.83</v>
      </c>
      <c r="C210" s="1">
        <v>9</v>
      </c>
      <c r="D210">
        <v>0</v>
      </c>
      <c r="E210">
        <v>22.137</v>
      </c>
      <c r="F210">
        <v>34.9971885</v>
      </c>
    </row>
    <row r="211" spans="1:6" x14ac:dyDescent="0.2">
      <c r="A211">
        <v>1026</v>
      </c>
      <c r="B211" s="1">
        <v>8.6</v>
      </c>
      <c r="C211" s="1">
        <v>9</v>
      </c>
      <c r="D211">
        <v>0</v>
      </c>
      <c r="E211">
        <v>37.570999999999998</v>
      </c>
      <c r="F211">
        <v>54.1515475</v>
      </c>
    </row>
    <row r="212" spans="1:6" x14ac:dyDescent="0.2">
      <c r="A212">
        <v>1028</v>
      </c>
      <c r="B212" s="1">
        <v>8.73</v>
      </c>
      <c r="C212" s="1">
        <v>9</v>
      </c>
      <c r="D212">
        <v>0</v>
      </c>
      <c r="E212">
        <v>39.881</v>
      </c>
      <c r="F212">
        <v>53.814464000000001</v>
      </c>
    </row>
    <row r="213" spans="1:6" x14ac:dyDescent="0.2">
      <c r="A213">
        <v>1040</v>
      </c>
      <c r="B213" s="1">
        <v>9.27</v>
      </c>
      <c r="C213" s="1">
        <v>9</v>
      </c>
      <c r="D213">
        <v>0</v>
      </c>
      <c r="E213">
        <v>34.216000000000001</v>
      </c>
      <c r="F213">
        <v>55.395824000000005</v>
      </c>
    </row>
    <row r="214" spans="1:6" x14ac:dyDescent="0.2">
      <c r="A214">
        <v>1048</v>
      </c>
      <c r="B214" s="1">
        <v>8.5</v>
      </c>
      <c r="C214" s="1">
        <v>9</v>
      </c>
      <c r="D214">
        <v>0</v>
      </c>
      <c r="E214">
        <v>13.952</v>
      </c>
      <c r="F214">
        <v>34.734752</v>
      </c>
    </row>
    <row r="215" spans="1:6" x14ac:dyDescent="0.2">
      <c r="A215">
        <v>1050</v>
      </c>
      <c r="B215" s="1">
        <v>9.3699999999999992</v>
      </c>
      <c r="C215" s="1">
        <v>9</v>
      </c>
      <c r="D215">
        <v>0</v>
      </c>
      <c r="E215">
        <v>39.482999999999997</v>
      </c>
      <c r="F215">
        <v>55.848450499999998</v>
      </c>
    </row>
    <row r="216" spans="1:6" x14ac:dyDescent="0.2">
      <c r="A216">
        <v>1054</v>
      </c>
      <c r="B216" s="1">
        <v>8.8699999999999992</v>
      </c>
      <c r="C216" s="1">
        <v>9</v>
      </c>
      <c r="D216">
        <v>0</v>
      </c>
      <c r="E216">
        <v>46.665999999999997</v>
      </c>
      <c r="F216">
        <v>61.575175999999999</v>
      </c>
    </row>
    <row r="217" spans="1:6" x14ac:dyDescent="0.2">
      <c r="A217">
        <v>1056</v>
      </c>
      <c r="B217" s="1">
        <v>8.73</v>
      </c>
      <c r="C217" s="1">
        <v>9</v>
      </c>
      <c r="D217">
        <v>0</v>
      </c>
      <c r="E217">
        <v>20.869</v>
      </c>
      <c r="F217">
        <v>25.608457999999999</v>
      </c>
    </row>
    <row r="218" spans="1:6" x14ac:dyDescent="0.2">
      <c r="A218">
        <v>1058</v>
      </c>
      <c r="B218" s="1">
        <v>8.9</v>
      </c>
      <c r="C218" s="1">
        <v>9</v>
      </c>
      <c r="D218">
        <v>0</v>
      </c>
      <c r="E218">
        <v>24.975000000000001</v>
      </c>
      <c r="F218">
        <v>43.759293</v>
      </c>
    </row>
    <row r="219" spans="1:6" x14ac:dyDescent="0.2">
      <c r="A219">
        <v>1068</v>
      </c>
      <c r="B219" s="1">
        <v>8.6999999999999993</v>
      </c>
      <c r="C219" s="1">
        <v>9</v>
      </c>
      <c r="D219">
        <v>0</v>
      </c>
      <c r="E219">
        <v>29.661999999999999</v>
      </c>
      <c r="F219">
        <v>42.016729499999997</v>
      </c>
    </row>
    <row r="220" spans="1:6" x14ac:dyDescent="0.2">
      <c r="A220">
        <v>1002</v>
      </c>
      <c r="B220" s="1">
        <v>12.1</v>
      </c>
      <c r="C220" s="1">
        <v>12</v>
      </c>
      <c r="D220">
        <v>0</v>
      </c>
      <c r="E220">
        <v>51.4</v>
      </c>
      <c r="F220">
        <v>67.183246999999994</v>
      </c>
    </row>
    <row r="221" spans="1:6" x14ac:dyDescent="0.2">
      <c r="A221">
        <v>1004</v>
      </c>
      <c r="B221" s="1">
        <v>11.73</v>
      </c>
      <c r="C221" s="1">
        <v>12</v>
      </c>
      <c r="D221">
        <v>0</v>
      </c>
      <c r="E221">
        <v>31.821999999999999</v>
      </c>
      <c r="F221">
        <v>51.416618</v>
      </c>
    </row>
    <row r="222" spans="1:6" x14ac:dyDescent="0.2">
      <c r="A222">
        <v>1006</v>
      </c>
      <c r="B222" s="1">
        <v>12.8</v>
      </c>
      <c r="C222" s="1">
        <v>12</v>
      </c>
      <c r="D222">
        <v>0</v>
      </c>
      <c r="E222">
        <v>49.438000000000002</v>
      </c>
      <c r="F222">
        <v>68.793616</v>
      </c>
    </row>
    <row r="223" spans="1:6" x14ac:dyDescent="0.2">
      <c r="A223">
        <v>1010</v>
      </c>
      <c r="B223" s="1">
        <v>11.57</v>
      </c>
      <c r="C223" s="1">
        <v>12</v>
      </c>
      <c r="D223">
        <v>0</v>
      </c>
      <c r="E223">
        <v>30.53</v>
      </c>
      <c r="F223">
        <v>47.636794999999999</v>
      </c>
    </row>
    <row r="224" spans="1:6" x14ac:dyDescent="0.2">
      <c r="A224">
        <v>1012</v>
      </c>
      <c r="B224" s="1">
        <v>11.83</v>
      </c>
      <c r="C224" s="1">
        <v>12</v>
      </c>
      <c r="D224">
        <v>0</v>
      </c>
      <c r="E224">
        <v>12.978999999999999</v>
      </c>
      <c r="F224">
        <v>41.245238499999999</v>
      </c>
    </row>
    <row r="225" spans="1:6" x14ac:dyDescent="0.2">
      <c r="A225">
        <v>1014</v>
      </c>
      <c r="B225" s="1">
        <v>11.63</v>
      </c>
      <c r="C225" s="1">
        <v>12</v>
      </c>
      <c r="D225">
        <v>0</v>
      </c>
      <c r="E225">
        <v>48.298000000000002</v>
      </c>
      <c r="F225">
        <v>66.757904499999995</v>
      </c>
    </row>
    <row r="226" spans="1:6" x14ac:dyDescent="0.2">
      <c r="A226">
        <v>1016</v>
      </c>
      <c r="B226" s="1">
        <v>11.63</v>
      </c>
      <c r="C226" s="1">
        <v>12</v>
      </c>
      <c r="D226">
        <v>0</v>
      </c>
      <c r="E226">
        <v>67.182000000000002</v>
      </c>
      <c r="F226">
        <v>78.457238000000004</v>
      </c>
    </row>
    <row r="227" spans="1:6" x14ac:dyDescent="0.2">
      <c r="A227">
        <v>1018</v>
      </c>
      <c r="B227" s="1">
        <v>11.97</v>
      </c>
      <c r="C227" s="1">
        <v>12</v>
      </c>
      <c r="D227">
        <v>0</v>
      </c>
      <c r="E227">
        <v>41.021999999999998</v>
      </c>
      <c r="F227">
        <v>60.804602000000003</v>
      </c>
    </row>
    <row r="228" spans="1:6" x14ac:dyDescent="0.2">
      <c r="A228">
        <v>1020</v>
      </c>
      <c r="B228" s="1">
        <v>12.63</v>
      </c>
      <c r="C228" s="1">
        <v>12</v>
      </c>
      <c r="D228">
        <v>0</v>
      </c>
      <c r="E228">
        <v>42.256999999999998</v>
      </c>
      <c r="F228">
        <v>49.552690999999996</v>
      </c>
    </row>
    <row r="229" spans="1:6" x14ac:dyDescent="0.2">
      <c r="A229">
        <v>1022</v>
      </c>
      <c r="B229" s="1">
        <v>11.7</v>
      </c>
      <c r="C229" s="1">
        <v>12</v>
      </c>
      <c r="D229">
        <v>0</v>
      </c>
      <c r="E229">
        <v>58.917000000000002</v>
      </c>
      <c r="F229">
        <v>73.299430999999998</v>
      </c>
    </row>
    <row r="230" spans="1:6" x14ac:dyDescent="0.2">
      <c r="A230">
        <v>1046</v>
      </c>
      <c r="B230" s="1">
        <v>12.33</v>
      </c>
      <c r="C230" s="1">
        <v>12</v>
      </c>
      <c r="D230">
        <v>0</v>
      </c>
      <c r="E230">
        <v>43.767000000000003</v>
      </c>
      <c r="F230">
        <v>47.294324500000002</v>
      </c>
    </row>
    <row r="231" spans="1:6" x14ac:dyDescent="0.2">
      <c r="A231">
        <v>1048</v>
      </c>
      <c r="B231" s="1">
        <v>12.57</v>
      </c>
      <c r="C231" s="1">
        <v>12</v>
      </c>
      <c r="D231">
        <v>0</v>
      </c>
      <c r="E231">
        <v>46.228999999999999</v>
      </c>
      <c r="F231">
        <v>60.201309000000002</v>
      </c>
    </row>
    <row r="232" spans="1:6" x14ac:dyDescent="0.2">
      <c r="A232">
        <v>1050</v>
      </c>
      <c r="B232" s="1">
        <v>12.2</v>
      </c>
      <c r="C232" s="1">
        <v>12</v>
      </c>
      <c r="D232">
        <v>0</v>
      </c>
      <c r="E232">
        <v>31.446000000000002</v>
      </c>
      <c r="F232">
        <v>54.340558000000001</v>
      </c>
    </row>
    <row r="233" spans="1:6" x14ac:dyDescent="0.2">
      <c r="A233">
        <v>1054</v>
      </c>
      <c r="B233" s="1">
        <v>12.13</v>
      </c>
      <c r="C233" s="1">
        <v>12</v>
      </c>
      <c r="D233">
        <v>0</v>
      </c>
      <c r="E233">
        <v>22.791</v>
      </c>
      <c r="F233">
        <v>47.015814999999996</v>
      </c>
    </row>
    <row r="234" spans="1:6" x14ac:dyDescent="0.2">
      <c r="A234">
        <v>1056</v>
      </c>
      <c r="B234" s="1">
        <v>12.13</v>
      </c>
      <c r="C234" s="1">
        <v>12</v>
      </c>
      <c r="D234">
        <v>0</v>
      </c>
      <c r="E234">
        <v>19.812999999999999</v>
      </c>
      <c r="F234">
        <v>33.008232499999998</v>
      </c>
    </row>
    <row r="235" spans="1:6" x14ac:dyDescent="0.2">
      <c r="A235">
        <v>1062</v>
      </c>
      <c r="B235" s="1">
        <v>12.4</v>
      </c>
      <c r="C235" s="1">
        <v>12</v>
      </c>
      <c r="D235">
        <v>0</v>
      </c>
      <c r="E235">
        <v>46.121000000000002</v>
      </c>
      <c r="F235">
        <v>57.876950000000008</v>
      </c>
    </row>
    <row r="236" spans="1:6" x14ac:dyDescent="0.2">
      <c r="A236">
        <v>1068</v>
      </c>
      <c r="B236" s="1">
        <v>11.93</v>
      </c>
      <c r="C236" s="1">
        <v>12</v>
      </c>
      <c r="D236">
        <v>0</v>
      </c>
      <c r="E236">
        <v>22.884</v>
      </c>
      <c r="F236">
        <v>39.736237000000003</v>
      </c>
    </row>
    <row r="237" spans="1:6" x14ac:dyDescent="0.2">
      <c r="A237">
        <v>1026</v>
      </c>
      <c r="B237" s="1">
        <v>11.6</v>
      </c>
      <c r="C237" s="1">
        <v>12</v>
      </c>
      <c r="D237">
        <v>0</v>
      </c>
      <c r="E237">
        <v>50.033000000000001</v>
      </c>
      <c r="F237">
        <v>63.772447499999998</v>
      </c>
    </row>
    <row r="238" spans="1:6" x14ac:dyDescent="0.2">
      <c r="A238">
        <v>1028</v>
      </c>
      <c r="B238" s="1">
        <v>11.97</v>
      </c>
      <c r="C238" s="1">
        <v>12</v>
      </c>
      <c r="D238">
        <v>0</v>
      </c>
      <c r="E238">
        <v>24.945</v>
      </c>
      <c r="F238">
        <v>50.678455499999998</v>
      </c>
    </row>
    <row r="239" spans="1:6" x14ac:dyDescent="0.2">
      <c r="A239">
        <v>1032</v>
      </c>
      <c r="B239" s="1">
        <v>12.43</v>
      </c>
      <c r="C239" s="1">
        <v>12</v>
      </c>
      <c r="D239">
        <v>0</v>
      </c>
      <c r="E239">
        <v>45.911999999999999</v>
      </c>
      <c r="F239">
        <v>53.659821999999998</v>
      </c>
    </row>
    <row r="240" spans="1:6" x14ac:dyDescent="0.2">
      <c r="A240">
        <v>1040</v>
      </c>
      <c r="B240" s="1">
        <v>12.1</v>
      </c>
      <c r="C240" s="1">
        <v>12</v>
      </c>
      <c r="D240">
        <v>0</v>
      </c>
      <c r="E240">
        <v>21.866</v>
      </c>
      <c r="F240">
        <v>48.611530999999999</v>
      </c>
    </row>
    <row r="241" spans="1:6" x14ac:dyDescent="0.2">
      <c r="A241">
        <v>1011</v>
      </c>
      <c r="B241" s="1">
        <v>3.03</v>
      </c>
      <c r="C241" s="1">
        <v>3</v>
      </c>
      <c r="D241">
        <v>1</v>
      </c>
      <c r="E241">
        <v>42.334000000000003</v>
      </c>
      <c r="F241">
        <v>59.147769000000004</v>
      </c>
    </row>
    <row r="242" spans="1:6" x14ac:dyDescent="0.2">
      <c r="A242">
        <v>1015</v>
      </c>
      <c r="B242" s="1">
        <v>3.27</v>
      </c>
      <c r="C242" s="1">
        <v>3</v>
      </c>
      <c r="D242">
        <v>1</v>
      </c>
      <c r="E242">
        <v>32.045999999999999</v>
      </c>
      <c r="F242">
        <v>35.180706000000001</v>
      </c>
    </row>
    <row r="243" spans="1:6" x14ac:dyDescent="0.2">
      <c r="A243">
        <v>1019</v>
      </c>
      <c r="B243" s="1">
        <v>2.83</v>
      </c>
      <c r="C243" s="1">
        <v>3</v>
      </c>
      <c r="D243">
        <v>1</v>
      </c>
      <c r="E243">
        <v>8.1980000000000004</v>
      </c>
      <c r="F243">
        <v>24.622962999999999</v>
      </c>
    </row>
    <row r="244" spans="1:6" x14ac:dyDescent="0.2">
      <c r="A244">
        <v>1021</v>
      </c>
      <c r="B244" s="1">
        <v>3.17</v>
      </c>
      <c r="C244" s="1">
        <v>3</v>
      </c>
      <c r="D244">
        <v>1</v>
      </c>
      <c r="E244">
        <v>26.853999999999999</v>
      </c>
      <c r="F244">
        <v>26.853999999999999</v>
      </c>
    </row>
    <row r="245" spans="1:6" x14ac:dyDescent="0.2">
      <c r="A245">
        <v>1023</v>
      </c>
      <c r="B245" s="1">
        <v>3.4</v>
      </c>
      <c r="C245" s="1">
        <v>3</v>
      </c>
      <c r="D245">
        <v>1</v>
      </c>
      <c r="E245">
        <v>19.420000000000002</v>
      </c>
      <c r="F245">
        <v>30.001813000000002</v>
      </c>
    </row>
    <row r="246" spans="1:6" x14ac:dyDescent="0.2">
      <c r="A246">
        <v>1025</v>
      </c>
      <c r="B246" s="1">
        <v>3</v>
      </c>
      <c r="C246" s="1">
        <v>3</v>
      </c>
      <c r="D246">
        <v>1</v>
      </c>
      <c r="E246">
        <v>12.337999999999999</v>
      </c>
      <c r="F246">
        <v>26.735484</v>
      </c>
    </row>
    <row r="247" spans="1:6" x14ac:dyDescent="0.2">
      <c r="A247">
        <v>1027</v>
      </c>
      <c r="B247" s="1">
        <v>3.1</v>
      </c>
      <c r="C247" s="1">
        <v>3</v>
      </c>
      <c r="D247">
        <v>1</v>
      </c>
      <c r="E247">
        <v>31.683</v>
      </c>
      <c r="F247">
        <v>40.964517999999998</v>
      </c>
    </row>
    <row r="248" spans="1:6" x14ac:dyDescent="0.2">
      <c r="A248">
        <v>1031</v>
      </c>
      <c r="B248" s="1">
        <v>2.7</v>
      </c>
      <c r="C248" s="1">
        <v>3</v>
      </c>
      <c r="D248">
        <v>1</v>
      </c>
      <c r="E248">
        <v>45.866</v>
      </c>
      <c r="F248">
        <v>39.724103999999997</v>
      </c>
    </row>
    <row r="249" spans="1:6" x14ac:dyDescent="0.2">
      <c r="A249">
        <v>1039</v>
      </c>
      <c r="B249" s="1">
        <v>3.23</v>
      </c>
      <c r="C249" s="1">
        <v>3</v>
      </c>
      <c r="D249">
        <v>1</v>
      </c>
      <c r="E249">
        <v>34.747999999999998</v>
      </c>
      <c r="F249">
        <v>52.392936500000005</v>
      </c>
    </row>
    <row r="250" spans="1:6" x14ac:dyDescent="0.2">
      <c r="A250">
        <v>1047</v>
      </c>
      <c r="B250" s="1">
        <v>2.93</v>
      </c>
      <c r="C250" s="1">
        <v>3</v>
      </c>
      <c r="D250">
        <v>1</v>
      </c>
      <c r="E250">
        <v>16.981000000000002</v>
      </c>
      <c r="F250">
        <v>29.163724500000001</v>
      </c>
    </row>
    <row r="251" spans="1:6" x14ac:dyDescent="0.2">
      <c r="A251">
        <v>1049</v>
      </c>
      <c r="B251" s="1">
        <v>2.57</v>
      </c>
      <c r="C251" s="1">
        <v>3</v>
      </c>
      <c r="D251">
        <v>1</v>
      </c>
      <c r="E251">
        <v>10.49</v>
      </c>
      <c r="F251">
        <v>21.597901</v>
      </c>
    </row>
    <row r="252" spans="1:6" x14ac:dyDescent="0.2">
      <c r="A252">
        <v>1043</v>
      </c>
      <c r="B252" s="1">
        <v>3</v>
      </c>
      <c r="C252" s="1">
        <v>3</v>
      </c>
      <c r="D252">
        <v>1</v>
      </c>
      <c r="E252">
        <v>10.385</v>
      </c>
      <c r="F252">
        <v>30.756736</v>
      </c>
    </row>
    <row r="253" spans="1:6" x14ac:dyDescent="0.2">
      <c r="A253">
        <v>1075</v>
      </c>
      <c r="B253" s="1">
        <v>2.77</v>
      </c>
      <c r="C253" s="1">
        <v>3</v>
      </c>
      <c r="D253">
        <v>1</v>
      </c>
      <c r="E253">
        <v>25.477</v>
      </c>
      <c r="F253">
        <v>28.204351000000003</v>
      </c>
    </row>
    <row r="254" spans="1:6" x14ac:dyDescent="0.2">
      <c r="A254">
        <v>1081</v>
      </c>
      <c r="B254" s="1">
        <v>2.77</v>
      </c>
      <c r="C254" s="1">
        <v>3</v>
      </c>
      <c r="D254">
        <v>1</v>
      </c>
      <c r="E254">
        <v>12.01</v>
      </c>
      <c r="F254">
        <v>26.448159999999998</v>
      </c>
    </row>
    <row r="255" spans="1:6" x14ac:dyDescent="0.2">
      <c r="A255">
        <v>1087</v>
      </c>
      <c r="B255" s="1">
        <v>3.33</v>
      </c>
      <c r="C255" s="1">
        <v>3</v>
      </c>
      <c r="D255">
        <v>1</v>
      </c>
      <c r="E255">
        <v>14.099</v>
      </c>
      <c r="F255">
        <v>37.251887000000004</v>
      </c>
    </row>
    <row r="256" spans="1:6" x14ac:dyDescent="0.2">
      <c r="A256">
        <v>1061</v>
      </c>
      <c r="B256" s="1">
        <v>3.13</v>
      </c>
      <c r="C256" s="1">
        <v>3</v>
      </c>
      <c r="D256">
        <v>1</v>
      </c>
      <c r="E256">
        <v>40.933999999999997</v>
      </c>
      <c r="F256">
        <v>48.576452500000002</v>
      </c>
    </row>
    <row r="257" spans="1:6" x14ac:dyDescent="0.2">
      <c r="A257">
        <v>1063</v>
      </c>
      <c r="B257" s="1">
        <v>3</v>
      </c>
      <c r="C257" s="1">
        <v>3</v>
      </c>
      <c r="D257">
        <v>1</v>
      </c>
      <c r="E257">
        <v>32.203000000000003</v>
      </c>
      <c r="F257">
        <v>29.697057000000001</v>
      </c>
    </row>
    <row r="258" spans="1:6" x14ac:dyDescent="0.2">
      <c r="A258">
        <v>1001</v>
      </c>
      <c r="B258" s="1">
        <v>5.97</v>
      </c>
      <c r="C258" s="1">
        <v>6</v>
      </c>
      <c r="D258">
        <v>1</v>
      </c>
      <c r="E258">
        <v>26.47</v>
      </c>
      <c r="F258">
        <v>32.370188999999996</v>
      </c>
    </row>
    <row r="259" spans="1:6" x14ac:dyDescent="0.2">
      <c r="A259">
        <v>1003</v>
      </c>
      <c r="B259" s="1">
        <v>6.13</v>
      </c>
      <c r="C259" s="1">
        <v>6</v>
      </c>
      <c r="D259">
        <v>1</v>
      </c>
      <c r="E259">
        <v>45.670999999999999</v>
      </c>
      <c r="F259">
        <v>56.7834395</v>
      </c>
    </row>
    <row r="260" spans="1:6" x14ac:dyDescent="0.2">
      <c r="A260">
        <v>1007</v>
      </c>
      <c r="B260" s="1">
        <v>5.97</v>
      </c>
      <c r="C260" s="1">
        <v>6</v>
      </c>
      <c r="D260">
        <v>1</v>
      </c>
      <c r="E260">
        <v>23.52</v>
      </c>
      <c r="F260">
        <v>46.271277999999995</v>
      </c>
    </row>
    <row r="261" spans="1:6" x14ac:dyDescent="0.2">
      <c r="A261">
        <v>1013</v>
      </c>
      <c r="B261" s="1">
        <v>6.33</v>
      </c>
      <c r="C261" s="1">
        <v>6</v>
      </c>
      <c r="D261">
        <v>1</v>
      </c>
      <c r="E261">
        <v>55.28</v>
      </c>
      <c r="F261">
        <v>66.004955499999994</v>
      </c>
    </row>
    <row r="262" spans="1:6" x14ac:dyDescent="0.2">
      <c r="A262">
        <v>1015</v>
      </c>
      <c r="B262" s="1">
        <v>6</v>
      </c>
      <c r="C262" s="1">
        <v>6</v>
      </c>
      <c r="D262">
        <v>1</v>
      </c>
      <c r="E262">
        <v>39.329000000000001</v>
      </c>
      <c r="F262">
        <v>55.513113000000004</v>
      </c>
    </row>
    <row r="263" spans="1:6" x14ac:dyDescent="0.2">
      <c r="A263">
        <v>1017</v>
      </c>
      <c r="B263" s="1">
        <v>5.87</v>
      </c>
      <c r="C263" s="1">
        <v>6</v>
      </c>
      <c r="D263">
        <v>1</v>
      </c>
      <c r="E263">
        <v>47.78</v>
      </c>
      <c r="F263">
        <v>56.235053499999999</v>
      </c>
    </row>
    <row r="264" spans="1:6" x14ac:dyDescent="0.2">
      <c r="A264">
        <v>1019</v>
      </c>
      <c r="B264" s="1">
        <v>7.7</v>
      </c>
      <c r="C264" s="1">
        <v>6</v>
      </c>
      <c r="D264">
        <v>1</v>
      </c>
      <c r="E264">
        <v>25.242000000000001</v>
      </c>
      <c r="F264">
        <v>48.870626999999999</v>
      </c>
    </row>
    <row r="265" spans="1:6" x14ac:dyDescent="0.2">
      <c r="A265">
        <v>1021</v>
      </c>
      <c r="B265" s="1">
        <v>5.67</v>
      </c>
      <c r="C265" s="1">
        <v>6</v>
      </c>
      <c r="D265">
        <v>1</v>
      </c>
      <c r="E265">
        <v>17.11</v>
      </c>
      <c r="F265">
        <v>34.783249499999997</v>
      </c>
    </row>
    <row r="266" spans="1:6" x14ac:dyDescent="0.2">
      <c r="A266">
        <v>1023</v>
      </c>
      <c r="B266" s="1">
        <v>6</v>
      </c>
      <c r="C266" s="1">
        <v>6</v>
      </c>
      <c r="D266">
        <v>1</v>
      </c>
      <c r="E266">
        <v>51.683</v>
      </c>
      <c r="F266">
        <v>59.304593499999996</v>
      </c>
    </row>
    <row r="267" spans="1:6" x14ac:dyDescent="0.2">
      <c r="A267">
        <v>1025</v>
      </c>
      <c r="B267" s="1">
        <v>5.97</v>
      </c>
      <c r="C267" s="1">
        <v>6</v>
      </c>
      <c r="D267">
        <v>1</v>
      </c>
      <c r="E267">
        <v>29.93</v>
      </c>
      <c r="F267">
        <v>49.993058500000004</v>
      </c>
    </row>
    <row r="268" spans="1:6" x14ac:dyDescent="0.2">
      <c r="A268">
        <v>1027</v>
      </c>
      <c r="B268" s="1">
        <v>5.97</v>
      </c>
      <c r="C268" s="1">
        <v>6</v>
      </c>
      <c r="D268">
        <v>1</v>
      </c>
      <c r="E268">
        <v>39.292000000000002</v>
      </c>
      <c r="F268">
        <v>45.9318265</v>
      </c>
    </row>
    <row r="269" spans="1:6" x14ac:dyDescent="0.2">
      <c r="A269">
        <v>1031</v>
      </c>
      <c r="B269" s="1">
        <v>6.37</v>
      </c>
      <c r="C269" s="1">
        <v>6</v>
      </c>
      <c r="D269">
        <v>1</v>
      </c>
      <c r="E269">
        <v>39.271000000000001</v>
      </c>
      <c r="F269">
        <v>43.626110499999996</v>
      </c>
    </row>
    <row r="270" spans="1:6" x14ac:dyDescent="0.2">
      <c r="A270">
        <v>1063</v>
      </c>
      <c r="B270" s="1">
        <v>6.3</v>
      </c>
      <c r="C270" s="1">
        <v>6</v>
      </c>
      <c r="D270">
        <v>1</v>
      </c>
      <c r="E270">
        <v>33.450000000000003</v>
      </c>
      <c r="F270">
        <v>46.105281500000004</v>
      </c>
    </row>
    <row r="271" spans="1:6" x14ac:dyDescent="0.2">
      <c r="A271">
        <v>1069</v>
      </c>
      <c r="B271" s="1">
        <v>5.6</v>
      </c>
      <c r="C271" s="1">
        <v>6</v>
      </c>
      <c r="D271">
        <v>1</v>
      </c>
      <c r="E271">
        <v>13.679</v>
      </c>
      <c r="F271">
        <v>23.447584500000001</v>
      </c>
    </row>
    <row r="272" spans="1:6" x14ac:dyDescent="0.2">
      <c r="A272">
        <v>1075</v>
      </c>
      <c r="B272" s="1">
        <v>6.47</v>
      </c>
      <c r="C272" s="1">
        <v>6</v>
      </c>
      <c r="D272">
        <v>1</v>
      </c>
      <c r="E272">
        <v>38.262999999999998</v>
      </c>
      <c r="F272">
        <v>52.237239000000002</v>
      </c>
    </row>
    <row r="273" spans="1:6" x14ac:dyDescent="0.2">
      <c r="A273">
        <v>1081</v>
      </c>
      <c r="B273" s="1">
        <v>5.73</v>
      </c>
      <c r="C273" s="1">
        <v>6</v>
      </c>
      <c r="D273">
        <v>1</v>
      </c>
      <c r="E273">
        <v>30.597000000000001</v>
      </c>
      <c r="F273">
        <v>37.98601</v>
      </c>
    </row>
    <row r="274" spans="1:6" x14ac:dyDescent="0.2">
      <c r="A274">
        <v>1087</v>
      </c>
      <c r="B274" s="1">
        <v>6.73</v>
      </c>
      <c r="C274" s="1">
        <v>6</v>
      </c>
      <c r="D274">
        <v>1</v>
      </c>
      <c r="E274">
        <v>40.075000000000003</v>
      </c>
      <c r="F274">
        <v>59.896863500000002</v>
      </c>
    </row>
    <row r="275" spans="1:6" x14ac:dyDescent="0.2">
      <c r="A275">
        <v>1043</v>
      </c>
      <c r="B275" s="1">
        <v>6.23</v>
      </c>
      <c r="C275" s="1">
        <v>6</v>
      </c>
      <c r="D275">
        <v>1</v>
      </c>
      <c r="E275">
        <v>20.106000000000002</v>
      </c>
      <c r="F275">
        <v>43.510862500000002</v>
      </c>
    </row>
    <row r="276" spans="1:6" x14ac:dyDescent="0.2">
      <c r="A276">
        <v>1047</v>
      </c>
      <c r="B276" s="1">
        <v>6</v>
      </c>
      <c r="C276" s="1">
        <v>6</v>
      </c>
      <c r="D276">
        <v>1</v>
      </c>
      <c r="E276">
        <v>14.106</v>
      </c>
      <c r="F276">
        <v>42.128228499999999</v>
      </c>
    </row>
    <row r="277" spans="1:6" x14ac:dyDescent="0.2">
      <c r="A277">
        <v>1049</v>
      </c>
      <c r="B277" s="1">
        <v>5.8</v>
      </c>
      <c r="C277" s="1">
        <v>6</v>
      </c>
      <c r="D277">
        <v>1</v>
      </c>
      <c r="E277">
        <v>20.356000000000002</v>
      </c>
      <c r="F277">
        <v>34.954834500000004</v>
      </c>
    </row>
    <row r="278" spans="1:6" x14ac:dyDescent="0.2">
      <c r="A278">
        <v>1061</v>
      </c>
      <c r="B278" s="1">
        <v>6.37</v>
      </c>
      <c r="C278" s="1">
        <v>6</v>
      </c>
      <c r="D278">
        <v>1</v>
      </c>
      <c r="E278">
        <v>42.429000000000002</v>
      </c>
      <c r="F278">
        <v>60.5406075</v>
      </c>
    </row>
    <row r="279" spans="1:6" x14ac:dyDescent="0.2">
      <c r="A279">
        <v>1001</v>
      </c>
      <c r="B279" s="1">
        <v>8.6999999999999993</v>
      </c>
      <c r="C279" s="1">
        <v>9</v>
      </c>
      <c r="D279">
        <v>1</v>
      </c>
      <c r="E279">
        <v>27.015999999999998</v>
      </c>
      <c r="F279">
        <v>38.860296500000004</v>
      </c>
    </row>
    <row r="280" spans="1:6" x14ac:dyDescent="0.2">
      <c r="A280">
        <v>1007</v>
      </c>
      <c r="B280" s="1">
        <v>8.9</v>
      </c>
      <c r="C280" s="1">
        <v>9</v>
      </c>
      <c r="D280">
        <v>1</v>
      </c>
      <c r="E280">
        <v>11.513</v>
      </c>
      <c r="F280">
        <v>39.495941000000002</v>
      </c>
    </row>
    <row r="281" spans="1:6" x14ac:dyDescent="0.2">
      <c r="A281">
        <v>1015</v>
      </c>
      <c r="B281" s="1">
        <v>8.57</v>
      </c>
      <c r="C281" s="1">
        <v>9</v>
      </c>
      <c r="D281">
        <v>1</v>
      </c>
      <c r="E281">
        <v>25.73</v>
      </c>
      <c r="F281">
        <v>43.509444500000001</v>
      </c>
    </row>
    <row r="282" spans="1:6" x14ac:dyDescent="0.2">
      <c r="A282">
        <v>1017</v>
      </c>
      <c r="B282" s="1">
        <v>8.83</v>
      </c>
      <c r="C282" s="1">
        <v>9</v>
      </c>
      <c r="D282">
        <v>1</v>
      </c>
      <c r="E282">
        <v>34.707999999999998</v>
      </c>
      <c r="F282">
        <v>44.5409875</v>
      </c>
    </row>
    <row r="283" spans="1:6" x14ac:dyDescent="0.2">
      <c r="A283">
        <v>1019</v>
      </c>
      <c r="B283" s="1">
        <v>9.27</v>
      </c>
      <c r="C283" s="1">
        <v>9</v>
      </c>
      <c r="D283">
        <v>1</v>
      </c>
      <c r="E283">
        <v>32.140999999999998</v>
      </c>
      <c r="F283">
        <v>32.140999999999998</v>
      </c>
    </row>
    <row r="284" spans="1:6" x14ac:dyDescent="0.2">
      <c r="A284">
        <v>1021</v>
      </c>
      <c r="B284" s="1">
        <v>9.17</v>
      </c>
      <c r="C284" s="1">
        <v>9</v>
      </c>
      <c r="D284">
        <v>1</v>
      </c>
      <c r="E284">
        <v>34.24</v>
      </c>
      <c r="F284">
        <v>34.24</v>
      </c>
    </row>
    <row r="285" spans="1:6" x14ac:dyDescent="0.2">
      <c r="A285">
        <v>1023</v>
      </c>
      <c r="B285" s="1">
        <v>8.8000000000000007</v>
      </c>
      <c r="C285" s="1">
        <v>9</v>
      </c>
      <c r="D285">
        <v>1</v>
      </c>
      <c r="E285">
        <v>48.384999999999998</v>
      </c>
      <c r="F285">
        <v>54.969267000000002</v>
      </c>
    </row>
    <row r="286" spans="1:6" x14ac:dyDescent="0.2">
      <c r="A286">
        <v>1025</v>
      </c>
      <c r="B286" s="1">
        <v>9.43</v>
      </c>
      <c r="C286" s="1">
        <v>9</v>
      </c>
      <c r="D286">
        <v>1</v>
      </c>
      <c r="E286">
        <v>58.493000000000002</v>
      </c>
      <c r="F286">
        <v>71.068734500000005</v>
      </c>
    </row>
    <row r="287" spans="1:6" x14ac:dyDescent="0.2">
      <c r="A287">
        <v>1031</v>
      </c>
      <c r="B287" s="1">
        <v>9.33</v>
      </c>
      <c r="C287" s="1">
        <v>9</v>
      </c>
      <c r="D287">
        <v>1</v>
      </c>
      <c r="E287">
        <v>36.597000000000001</v>
      </c>
      <c r="F287">
        <v>56.974064499999997</v>
      </c>
    </row>
    <row r="288" spans="1:6" x14ac:dyDescent="0.2">
      <c r="A288">
        <v>1037</v>
      </c>
      <c r="B288" s="1">
        <v>8.5299999999999994</v>
      </c>
      <c r="C288" s="1">
        <v>9</v>
      </c>
      <c r="D288">
        <v>1</v>
      </c>
      <c r="E288">
        <v>42.570999999999998</v>
      </c>
      <c r="F288">
        <v>63.571416499999998</v>
      </c>
    </row>
    <row r="289" spans="1:6" x14ac:dyDescent="0.2">
      <c r="A289">
        <v>1061</v>
      </c>
      <c r="B289" s="1">
        <v>9.0299999999999994</v>
      </c>
      <c r="C289" s="1">
        <v>9</v>
      </c>
      <c r="D289">
        <v>1</v>
      </c>
      <c r="E289">
        <v>46.372</v>
      </c>
      <c r="F289">
        <v>58.496558999999998</v>
      </c>
    </row>
    <row r="290" spans="1:6" x14ac:dyDescent="0.2">
      <c r="A290">
        <v>1063</v>
      </c>
      <c r="B290" s="1">
        <v>8.6300000000000008</v>
      </c>
      <c r="C290" s="1">
        <v>9</v>
      </c>
      <c r="D290">
        <v>1</v>
      </c>
      <c r="E290">
        <v>16.989999999999998</v>
      </c>
      <c r="F290">
        <v>41.686797999999996</v>
      </c>
    </row>
    <row r="291" spans="1:6" x14ac:dyDescent="0.2">
      <c r="A291">
        <v>1069</v>
      </c>
      <c r="B291" s="1">
        <v>9.3000000000000007</v>
      </c>
      <c r="C291" s="1">
        <v>9</v>
      </c>
      <c r="D291">
        <v>1</v>
      </c>
      <c r="E291">
        <v>35.338000000000001</v>
      </c>
      <c r="F291">
        <v>55.897571499999998</v>
      </c>
    </row>
    <row r="292" spans="1:6" x14ac:dyDescent="0.2">
      <c r="A292">
        <v>1075</v>
      </c>
      <c r="B292" s="1">
        <v>9.1300000000000008</v>
      </c>
      <c r="C292" s="1">
        <v>9</v>
      </c>
      <c r="D292">
        <v>1</v>
      </c>
      <c r="E292">
        <v>44.54</v>
      </c>
      <c r="F292">
        <v>61.051856999999998</v>
      </c>
    </row>
    <row r="293" spans="1:6" x14ac:dyDescent="0.2">
      <c r="A293">
        <v>1081</v>
      </c>
      <c r="B293" s="1">
        <v>8.73</v>
      </c>
      <c r="C293" s="1">
        <v>9</v>
      </c>
      <c r="D293">
        <v>1</v>
      </c>
      <c r="E293">
        <v>47.530999999999999</v>
      </c>
      <c r="F293">
        <v>58.610750999999993</v>
      </c>
    </row>
    <row r="294" spans="1:6" x14ac:dyDescent="0.2">
      <c r="A294">
        <v>1087</v>
      </c>
      <c r="B294" s="1">
        <v>8.5299999999999994</v>
      </c>
      <c r="C294" s="1">
        <v>9</v>
      </c>
      <c r="D294">
        <v>1</v>
      </c>
      <c r="E294">
        <v>51.756</v>
      </c>
      <c r="F294">
        <v>63.705317999999998</v>
      </c>
    </row>
    <row r="295" spans="1:6" x14ac:dyDescent="0.2">
      <c r="A295">
        <v>1011</v>
      </c>
      <c r="B295" s="1">
        <v>8.8699999999999992</v>
      </c>
      <c r="C295" s="1">
        <v>9</v>
      </c>
      <c r="D295">
        <v>1</v>
      </c>
      <c r="E295">
        <v>53.755000000000003</v>
      </c>
      <c r="F295">
        <v>69.371856500000007</v>
      </c>
    </row>
    <row r="296" spans="1:6" x14ac:dyDescent="0.2">
      <c r="A296">
        <v>1039</v>
      </c>
      <c r="B296" s="1">
        <v>9.77</v>
      </c>
      <c r="C296" s="1">
        <v>9</v>
      </c>
      <c r="D296">
        <v>1</v>
      </c>
      <c r="E296">
        <v>43.835999999999999</v>
      </c>
      <c r="F296">
        <v>57.624923000000003</v>
      </c>
    </row>
    <row r="297" spans="1:6" x14ac:dyDescent="0.2">
      <c r="A297">
        <v>1043</v>
      </c>
      <c r="B297" s="1">
        <v>9.0299999999999994</v>
      </c>
      <c r="C297" s="1">
        <v>9</v>
      </c>
      <c r="D297">
        <v>1</v>
      </c>
      <c r="E297">
        <v>42.256</v>
      </c>
      <c r="F297">
        <v>61.954686000000002</v>
      </c>
    </row>
    <row r="298" spans="1:6" x14ac:dyDescent="0.2">
      <c r="A298">
        <v>1047</v>
      </c>
      <c r="B298" s="1">
        <v>9.1</v>
      </c>
      <c r="C298" s="1">
        <v>9</v>
      </c>
      <c r="D298">
        <v>1</v>
      </c>
      <c r="E298">
        <v>45.219000000000001</v>
      </c>
      <c r="F298">
        <v>43.299154999999999</v>
      </c>
    </row>
    <row r="299" spans="1:6" x14ac:dyDescent="0.2">
      <c r="A299">
        <v>1007</v>
      </c>
      <c r="B299" s="1">
        <v>12.1</v>
      </c>
      <c r="C299" s="1">
        <v>12</v>
      </c>
      <c r="D299">
        <v>1</v>
      </c>
      <c r="E299">
        <v>58.384999999999998</v>
      </c>
      <c r="F299">
        <v>72.030466000000004</v>
      </c>
    </row>
    <row r="300" spans="1:6" x14ac:dyDescent="0.2">
      <c r="A300">
        <v>1011</v>
      </c>
      <c r="B300" s="1">
        <v>11.77</v>
      </c>
      <c r="C300" s="1">
        <v>12</v>
      </c>
      <c r="D300">
        <v>1</v>
      </c>
      <c r="E300">
        <v>50.042999999999999</v>
      </c>
      <c r="F300">
        <v>56.905557999999999</v>
      </c>
    </row>
    <row r="301" spans="1:6" x14ac:dyDescent="0.2">
      <c r="A301">
        <v>1015</v>
      </c>
      <c r="B301" s="1">
        <v>12.23</v>
      </c>
      <c r="C301" s="1">
        <v>12</v>
      </c>
      <c r="D301">
        <v>1</v>
      </c>
      <c r="E301">
        <v>54.936</v>
      </c>
      <c r="F301">
        <v>69.036783499999999</v>
      </c>
    </row>
    <row r="302" spans="1:6" x14ac:dyDescent="0.2">
      <c r="A302">
        <v>1017</v>
      </c>
      <c r="B302" s="1">
        <v>12.13</v>
      </c>
      <c r="C302" s="1">
        <v>12</v>
      </c>
      <c r="D302">
        <v>1</v>
      </c>
      <c r="E302">
        <v>32.298999999999999</v>
      </c>
      <c r="F302">
        <v>47.808888499999995</v>
      </c>
    </row>
    <row r="303" spans="1:6" x14ac:dyDescent="0.2">
      <c r="A303">
        <v>1019</v>
      </c>
      <c r="B303" s="1">
        <v>12.5</v>
      </c>
      <c r="C303" s="1">
        <v>12</v>
      </c>
      <c r="D303">
        <v>1</v>
      </c>
      <c r="E303">
        <v>24.251999999999999</v>
      </c>
      <c r="F303">
        <v>45.890881</v>
      </c>
    </row>
    <row r="304" spans="1:6" x14ac:dyDescent="0.2">
      <c r="A304">
        <v>1023</v>
      </c>
      <c r="B304" s="1">
        <v>12.43</v>
      </c>
      <c r="C304" s="1">
        <v>12</v>
      </c>
      <c r="D304">
        <v>1</v>
      </c>
      <c r="E304">
        <v>43.308999999999997</v>
      </c>
      <c r="F304">
        <v>50.391530000000003</v>
      </c>
    </row>
    <row r="305" spans="1:6" x14ac:dyDescent="0.2">
      <c r="A305">
        <v>1025</v>
      </c>
      <c r="B305" s="1">
        <v>12.37</v>
      </c>
      <c r="C305" s="1">
        <v>12</v>
      </c>
      <c r="D305">
        <v>1</v>
      </c>
      <c r="E305">
        <v>36.505000000000003</v>
      </c>
      <c r="F305">
        <v>55.456846999999996</v>
      </c>
    </row>
    <row r="306" spans="1:6" x14ac:dyDescent="0.2">
      <c r="A306">
        <v>1027</v>
      </c>
      <c r="B306" s="1">
        <v>11.73</v>
      </c>
      <c r="C306" s="1">
        <v>12</v>
      </c>
      <c r="D306">
        <v>1</v>
      </c>
      <c r="E306">
        <v>36.616</v>
      </c>
      <c r="F306">
        <v>36.6065945</v>
      </c>
    </row>
    <row r="307" spans="1:6" x14ac:dyDescent="0.2">
      <c r="A307">
        <v>1031</v>
      </c>
      <c r="B307" s="1">
        <v>11.97</v>
      </c>
      <c r="C307" s="1">
        <v>12</v>
      </c>
      <c r="D307">
        <v>1</v>
      </c>
      <c r="E307">
        <v>46.343000000000004</v>
      </c>
      <c r="F307">
        <v>63.790572500000003</v>
      </c>
    </row>
    <row r="308" spans="1:6" x14ac:dyDescent="0.2">
      <c r="A308">
        <v>1061</v>
      </c>
      <c r="B308" s="1">
        <v>11.77</v>
      </c>
      <c r="C308" s="1">
        <v>12</v>
      </c>
      <c r="D308">
        <v>1</v>
      </c>
      <c r="E308">
        <v>47.381</v>
      </c>
      <c r="F308">
        <v>62.755002500000003</v>
      </c>
    </row>
    <row r="309" spans="1:6" x14ac:dyDescent="0.2">
      <c r="A309">
        <v>1063</v>
      </c>
      <c r="B309" s="1">
        <v>11.87</v>
      </c>
      <c r="C309" s="1">
        <v>12</v>
      </c>
      <c r="D309">
        <v>1</v>
      </c>
      <c r="E309">
        <v>27.353000000000002</v>
      </c>
      <c r="F309">
        <v>47.721664500000003</v>
      </c>
    </row>
    <row r="310" spans="1:6" x14ac:dyDescent="0.2">
      <c r="A310">
        <v>1069</v>
      </c>
      <c r="B310" s="1">
        <v>11.7</v>
      </c>
      <c r="C310" s="1">
        <v>12</v>
      </c>
      <c r="D310">
        <v>1</v>
      </c>
      <c r="E310">
        <v>40.89</v>
      </c>
      <c r="F310">
        <v>48.5711735</v>
      </c>
    </row>
    <row r="311" spans="1:6" x14ac:dyDescent="0.2">
      <c r="A311">
        <v>1075</v>
      </c>
      <c r="B311" s="1">
        <v>11.67</v>
      </c>
      <c r="C311" s="1">
        <v>12</v>
      </c>
      <c r="D311">
        <v>1</v>
      </c>
      <c r="E311">
        <v>25.510999999999999</v>
      </c>
      <c r="F311">
        <v>39.916978999999998</v>
      </c>
    </row>
    <row r="312" spans="1:6" x14ac:dyDescent="0.2">
      <c r="A312">
        <v>1087</v>
      </c>
      <c r="B312" s="1">
        <v>11.7</v>
      </c>
      <c r="C312" s="1">
        <v>12</v>
      </c>
      <c r="D312">
        <v>1</v>
      </c>
      <c r="E312">
        <v>37.582999999999998</v>
      </c>
      <c r="F312">
        <v>58.278159000000002</v>
      </c>
    </row>
    <row r="313" spans="1:6" x14ac:dyDescent="0.2">
      <c r="A313">
        <v>1037</v>
      </c>
      <c r="B313" s="1">
        <v>12.3</v>
      </c>
      <c r="C313" s="1">
        <v>12</v>
      </c>
      <c r="D313">
        <v>1</v>
      </c>
      <c r="E313">
        <v>48.253999999999998</v>
      </c>
      <c r="F313">
        <v>65.179214999999999</v>
      </c>
    </row>
    <row r="314" spans="1:6" x14ac:dyDescent="0.2">
      <c r="A314">
        <v>1039</v>
      </c>
      <c r="B314" s="1">
        <v>11.83</v>
      </c>
      <c r="C314" s="1">
        <v>12</v>
      </c>
      <c r="D314">
        <v>1</v>
      </c>
      <c r="E314">
        <v>26.666</v>
      </c>
      <c r="F314">
        <v>40.985259499999998</v>
      </c>
    </row>
    <row r="315" spans="1:6" x14ac:dyDescent="0.2">
      <c r="A315">
        <v>1047</v>
      </c>
      <c r="B315" s="1">
        <v>12.77</v>
      </c>
      <c r="C315" s="1">
        <v>12</v>
      </c>
      <c r="D315">
        <v>1</v>
      </c>
      <c r="E315">
        <v>31.013999999999999</v>
      </c>
      <c r="F315">
        <v>37.638147500000002</v>
      </c>
    </row>
    <row r="316" spans="1:6" x14ac:dyDescent="0.2">
      <c r="A316">
        <v>1064</v>
      </c>
      <c r="B316" s="1">
        <v>5.83</v>
      </c>
      <c r="C316" s="1">
        <v>6</v>
      </c>
      <c r="D316">
        <v>0</v>
      </c>
      <c r="E316">
        <v>35.113</v>
      </c>
      <c r="F316">
        <v>35.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528C0-BE4C-5C48-A180-ACE188ECDCA4}">
  <dimension ref="A1:L53"/>
  <sheetViews>
    <sheetView zoomScale="99" workbookViewId="0">
      <selection activeCell="E13" sqref="E13"/>
    </sheetView>
  </sheetViews>
  <sheetFormatPr baseColWidth="10" defaultRowHeight="16" x14ac:dyDescent="0.2"/>
  <cols>
    <col min="8" max="8" width="12.83203125" bestFit="1" customWidth="1"/>
  </cols>
  <sheetData>
    <row r="1" spans="1:12" x14ac:dyDescent="0.2">
      <c r="A1" t="s">
        <v>0</v>
      </c>
      <c r="B1" t="s">
        <v>9</v>
      </c>
      <c r="C1" t="s">
        <v>78</v>
      </c>
      <c r="D1" t="s">
        <v>79</v>
      </c>
      <c r="E1" t="s">
        <v>4</v>
      </c>
      <c r="F1" s="1" t="s">
        <v>5</v>
      </c>
      <c r="G1" t="s">
        <v>3</v>
      </c>
      <c r="H1" s="1" t="s">
        <v>2</v>
      </c>
      <c r="I1" t="s">
        <v>76</v>
      </c>
      <c r="J1" s="1" t="s">
        <v>77</v>
      </c>
    </row>
    <row r="2" spans="1:12" x14ac:dyDescent="0.2">
      <c r="A2">
        <v>1001</v>
      </c>
      <c r="B2">
        <v>1</v>
      </c>
      <c r="D2" s="1"/>
      <c r="F2" s="1"/>
      <c r="G2">
        <v>17</v>
      </c>
      <c r="H2" s="1">
        <v>-0.131831</v>
      </c>
      <c r="I2">
        <v>3</v>
      </c>
      <c r="J2" s="1">
        <v>7.4268000000000001E-2</v>
      </c>
      <c r="L2" s="2" t="s">
        <v>71</v>
      </c>
    </row>
    <row r="3" spans="1:12" x14ac:dyDescent="0.2">
      <c r="A3">
        <v>1003</v>
      </c>
      <c r="B3">
        <v>1</v>
      </c>
      <c r="D3" s="1"/>
      <c r="F3" s="1"/>
      <c r="G3">
        <v>17</v>
      </c>
      <c r="H3" s="1">
        <v>-0.244175</v>
      </c>
      <c r="I3">
        <v>5</v>
      </c>
      <c r="J3" s="1">
        <v>8.7123000000000006E-2</v>
      </c>
      <c r="L3" t="s">
        <v>72</v>
      </c>
    </row>
    <row r="4" spans="1:12" x14ac:dyDescent="0.2">
      <c r="A4">
        <v>1007</v>
      </c>
      <c r="B4">
        <v>1</v>
      </c>
      <c r="D4" s="1"/>
      <c r="F4" s="1"/>
      <c r="G4">
        <v>29</v>
      </c>
      <c r="H4" s="1">
        <v>0.34907500000000002</v>
      </c>
      <c r="I4">
        <v>2</v>
      </c>
      <c r="J4" s="1">
        <v>0.31164599999999998</v>
      </c>
      <c r="L4" t="s">
        <v>73</v>
      </c>
    </row>
    <row r="5" spans="1:12" x14ac:dyDescent="0.2">
      <c r="A5">
        <v>1011</v>
      </c>
      <c r="B5">
        <v>1</v>
      </c>
      <c r="D5" s="1"/>
      <c r="F5" s="1"/>
      <c r="G5">
        <v>8</v>
      </c>
      <c r="H5" s="1">
        <v>-7.9209000000000002E-2</v>
      </c>
      <c r="I5">
        <v>4</v>
      </c>
      <c r="J5" s="1">
        <v>2.5812999999999999E-2</v>
      </c>
      <c r="L5" t="s">
        <v>74</v>
      </c>
    </row>
    <row r="6" spans="1:12" x14ac:dyDescent="0.2">
      <c r="A6">
        <v>1013</v>
      </c>
      <c r="B6">
        <v>1</v>
      </c>
      <c r="D6" s="1"/>
      <c r="F6" s="1"/>
      <c r="G6">
        <v>29</v>
      </c>
      <c r="H6" s="1">
        <v>0.34520499999999998</v>
      </c>
      <c r="I6">
        <v>4</v>
      </c>
      <c r="J6" s="1">
        <v>0.35713499999999998</v>
      </c>
      <c r="L6" t="s">
        <v>75</v>
      </c>
    </row>
    <row r="7" spans="1:12" x14ac:dyDescent="0.2">
      <c r="A7">
        <v>1015</v>
      </c>
      <c r="B7">
        <v>1</v>
      </c>
      <c r="D7" s="1"/>
      <c r="F7" s="1"/>
      <c r="G7">
        <v>15</v>
      </c>
      <c r="H7" s="1">
        <v>0.24126800000000001</v>
      </c>
      <c r="I7">
        <v>4</v>
      </c>
      <c r="J7" s="1">
        <v>9.6190999999999999E-2</v>
      </c>
    </row>
    <row r="8" spans="1:12" x14ac:dyDescent="0.2">
      <c r="A8">
        <v>1017</v>
      </c>
      <c r="B8">
        <v>1</v>
      </c>
      <c r="D8" s="1"/>
      <c r="F8" s="1"/>
      <c r="G8">
        <v>28</v>
      </c>
      <c r="H8" s="1">
        <v>0.32020700000000002</v>
      </c>
      <c r="I8">
        <v>5</v>
      </c>
      <c r="J8" s="1">
        <v>0.30740400000000001</v>
      </c>
    </row>
    <row r="9" spans="1:12" x14ac:dyDescent="0.2">
      <c r="A9">
        <v>1019</v>
      </c>
      <c r="B9">
        <v>1</v>
      </c>
      <c r="D9" s="1"/>
      <c r="F9" s="1"/>
      <c r="G9">
        <v>31.5</v>
      </c>
      <c r="H9" s="1">
        <v>0.63009300000000001</v>
      </c>
      <c r="I9">
        <v>4</v>
      </c>
      <c r="J9" s="1">
        <v>0.195825</v>
      </c>
    </row>
    <row r="10" spans="1:12" x14ac:dyDescent="0.2">
      <c r="A10">
        <v>1021</v>
      </c>
      <c r="B10">
        <v>1</v>
      </c>
      <c r="D10" s="1"/>
      <c r="F10" s="1"/>
      <c r="G10">
        <v>13.666666666666666</v>
      </c>
      <c r="H10" s="1">
        <v>-2.3734999999999999E-2</v>
      </c>
      <c r="I10">
        <v>7</v>
      </c>
      <c r="J10" s="1">
        <v>0.10897999999999999</v>
      </c>
    </row>
    <row r="11" spans="1:12" x14ac:dyDescent="0.2">
      <c r="A11">
        <v>1023</v>
      </c>
      <c r="B11">
        <v>1</v>
      </c>
      <c r="D11" s="1"/>
      <c r="F11" s="1"/>
      <c r="G11">
        <v>34.5</v>
      </c>
      <c r="H11" s="1">
        <v>0.50169600000000003</v>
      </c>
      <c r="I11">
        <v>4</v>
      </c>
      <c r="J11" s="1">
        <v>0.174177</v>
      </c>
    </row>
    <row r="12" spans="1:12" x14ac:dyDescent="0.2">
      <c r="A12">
        <v>1025</v>
      </c>
      <c r="B12">
        <v>1</v>
      </c>
      <c r="D12" s="1"/>
      <c r="F12" s="1"/>
      <c r="G12">
        <v>15.5</v>
      </c>
      <c r="H12" s="1">
        <v>2.6705E-2</v>
      </c>
      <c r="I12">
        <v>5</v>
      </c>
      <c r="J12" s="1">
        <v>1.1440000000000001E-2</v>
      </c>
    </row>
    <row r="13" spans="1:12" x14ac:dyDescent="0.2">
      <c r="A13">
        <v>1027</v>
      </c>
      <c r="B13">
        <v>1</v>
      </c>
      <c r="D13" s="1"/>
      <c r="F13" s="1"/>
      <c r="G13">
        <v>22.75</v>
      </c>
      <c r="H13" s="1">
        <v>-5.6447999999999998E-2</v>
      </c>
      <c r="I13">
        <v>15</v>
      </c>
      <c r="J13" s="1">
        <v>-0.37701000000000001</v>
      </c>
    </row>
    <row r="14" spans="1:12" x14ac:dyDescent="0.2">
      <c r="A14">
        <v>1031</v>
      </c>
      <c r="B14">
        <v>1</v>
      </c>
      <c r="D14" s="1"/>
      <c r="F14" s="1"/>
      <c r="G14">
        <v>27</v>
      </c>
      <c r="H14" s="1">
        <v>0.14799799999999999</v>
      </c>
      <c r="I14">
        <v>4</v>
      </c>
      <c r="J14" s="1">
        <v>2.8738E-2</v>
      </c>
    </row>
    <row r="15" spans="1:12" x14ac:dyDescent="0.2">
      <c r="A15">
        <v>1037</v>
      </c>
      <c r="B15">
        <v>1</v>
      </c>
      <c r="D15" s="1"/>
      <c r="F15" s="1"/>
      <c r="G15">
        <v>14</v>
      </c>
      <c r="H15" s="1">
        <v>3.3207E-2</v>
      </c>
      <c r="I15">
        <v>2</v>
      </c>
      <c r="J15" s="1">
        <v>0.230763</v>
      </c>
    </row>
    <row r="16" spans="1:12" x14ac:dyDescent="0.2">
      <c r="A16">
        <v>1039</v>
      </c>
      <c r="B16">
        <v>1</v>
      </c>
      <c r="D16" s="1"/>
      <c r="F16" s="1"/>
      <c r="G16">
        <v>28</v>
      </c>
      <c r="H16" s="1">
        <v>0.55090899999999998</v>
      </c>
      <c r="I16">
        <v>4</v>
      </c>
      <c r="J16" s="1">
        <v>0.138353</v>
      </c>
    </row>
    <row r="17" spans="1:10" x14ac:dyDescent="0.2">
      <c r="A17">
        <v>1043</v>
      </c>
      <c r="B17">
        <v>1</v>
      </c>
      <c r="D17" s="1"/>
      <c r="F17" s="1"/>
      <c r="G17">
        <v>16.666666666666668</v>
      </c>
      <c r="H17" s="1">
        <v>8.7284E-2</v>
      </c>
      <c r="I17">
        <v>6</v>
      </c>
      <c r="J17" s="1">
        <v>1.9991999999999999E-2</v>
      </c>
    </row>
    <row r="18" spans="1:10" x14ac:dyDescent="0.2">
      <c r="A18">
        <v>1047</v>
      </c>
      <c r="B18">
        <v>1</v>
      </c>
      <c r="D18" s="1"/>
      <c r="F18" s="1"/>
      <c r="G18">
        <v>22</v>
      </c>
      <c r="H18" s="1">
        <v>0.124677</v>
      </c>
      <c r="I18">
        <v>3</v>
      </c>
      <c r="J18" s="1">
        <v>0.32774399999999998</v>
      </c>
    </row>
    <row r="19" spans="1:10" x14ac:dyDescent="0.2">
      <c r="A19">
        <v>1049</v>
      </c>
      <c r="B19">
        <v>1</v>
      </c>
      <c r="D19" s="1"/>
      <c r="F19" s="1"/>
      <c r="G19">
        <v>10.5</v>
      </c>
      <c r="H19" s="1">
        <v>0.154115</v>
      </c>
      <c r="I19">
        <v>11</v>
      </c>
      <c r="J19" s="1">
        <v>-0.18726799999999999</v>
      </c>
    </row>
    <row r="20" spans="1:10" x14ac:dyDescent="0.2">
      <c r="A20">
        <v>1061</v>
      </c>
      <c r="B20">
        <v>1</v>
      </c>
      <c r="D20" s="1"/>
      <c r="F20" s="1"/>
      <c r="G20">
        <v>18.5</v>
      </c>
      <c r="H20" s="1">
        <v>0.30257899999999999</v>
      </c>
      <c r="I20">
        <v>5</v>
      </c>
      <c r="J20" s="1">
        <v>0.25971699999999998</v>
      </c>
    </row>
    <row r="21" spans="1:10" x14ac:dyDescent="0.2">
      <c r="A21">
        <v>1063</v>
      </c>
      <c r="B21">
        <v>1</v>
      </c>
      <c r="D21" s="1"/>
      <c r="F21" s="1"/>
      <c r="G21">
        <v>16.5</v>
      </c>
      <c r="H21" s="1">
        <v>-0.180783</v>
      </c>
      <c r="I21">
        <v>1</v>
      </c>
      <c r="J21" s="1">
        <v>0.20894199999999999</v>
      </c>
    </row>
    <row r="22" spans="1:10" x14ac:dyDescent="0.2">
      <c r="A22">
        <v>1069</v>
      </c>
      <c r="B22">
        <v>1</v>
      </c>
      <c r="D22" s="1"/>
      <c r="F22" s="1"/>
      <c r="G22">
        <v>16</v>
      </c>
      <c r="H22" s="1">
        <v>6.8437999999999999E-2</v>
      </c>
      <c r="I22">
        <v>2</v>
      </c>
      <c r="J22" s="1">
        <v>0.34260800000000002</v>
      </c>
    </row>
    <row r="23" spans="1:10" x14ac:dyDescent="0.2">
      <c r="A23">
        <v>1075</v>
      </c>
      <c r="B23">
        <v>1</v>
      </c>
      <c r="D23" s="1"/>
      <c r="F23" s="1"/>
      <c r="G23">
        <v>16</v>
      </c>
      <c r="H23" s="1">
        <v>0.41622199999999998</v>
      </c>
      <c r="I23">
        <v>7</v>
      </c>
      <c r="J23" s="1">
        <v>7.0504999999999998E-2</v>
      </c>
    </row>
    <row r="24" spans="1:10" x14ac:dyDescent="0.2">
      <c r="A24">
        <v>1081</v>
      </c>
      <c r="B24">
        <v>1</v>
      </c>
      <c r="D24" s="1"/>
      <c r="F24" s="1"/>
      <c r="G24">
        <v>15</v>
      </c>
      <c r="H24" s="1">
        <v>3.5410999999999998E-2</v>
      </c>
      <c r="I24">
        <v>1</v>
      </c>
      <c r="J24" s="1">
        <v>0.30072500000000002</v>
      </c>
    </row>
    <row r="25" spans="1:10" x14ac:dyDescent="0.2">
      <c r="A25">
        <v>1087</v>
      </c>
      <c r="B25">
        <v>1</v>
      </c>
      <c r="D25" s="1"/>
      <c r="F25" s="1"/>
      <c r="G25">
        <v>18</v>
      </c>
      <c r="H25" s="1">
        <v>0.14915900000000001</v>
      </c>
      <c r="I25">
        <v>5</v>
      </c>
      <c r="J25" s="1">
        <v>0.118482</v>
      </c>
    </row>
    <row r="26" spans="1:10" x14ac:dyDescent="0.2">
      <c r="A26">
        <v>1002</v>
      </c>
      <c r="B26">
        <v>0</v>
      </c>
      <c r="C26">
        <v>6.2261710099999998</v>
      </c>
      <c r="D26" s="1">
        <v>0.37517499999999998</v>
      </c>
      <c r="E26">
        <v>0.5357142857142857</v>
      </c>
      <c r="F26" s="1">
        <v>0.203711</v>
      </c>
      <c r="H26" s="1"/>
      <c r="J26" s="1"/>
    </row>
    <row r="27" spans="1:10" x14ac:dyDescent="0.2">
      <c r="A27">
        <v>1004</v>
      </c>
      <c r="B27">
        <v>0</v>
      </c>
      <c r="C27">
        <v>5.3560765899999998</v>
      </c>
      <c r="D27" s="1">
        <v>0.17952599999999999</v>
      </c>
      <c r="E27">
        <v>0.66666666666666663</v>
      </c>
      <c r="F27" s="1">
        <v>9.1967999999999994E-2</v>
      </c>
      <c r="H27" s="1"/>
      <c r="J27" s="1"/>
    </row>
    <row r="28" spans="1:10" x14ac:dyDescent="0.2">
      <c r="A28">
        <v>1006</v>
      </c>
      <c r="B28">
        <v>0</v>
      </c>
      <c r="C28">
        <v>6.3898806099999996</v>
      </c>
      <c r="D28" s="1">
        <v>0.85056600000000004</v>
      </c>
      <c r="E28">
        <v>1.5762711864406778</v>
      </c>
      <c r="F28" s="1">
        <v>0.57623400000000002</v>
      </c>
      <c r="H28" s="1"/>
      <c r="J28" s="1"/>
    </row>
    <row r="29" spans="1:10" x14ac:dyDescent="0.2">
      <c r="A29">
        <v>1010</v>
      </c>
      <c r="B29">
        <v>0</v>
      </c>
      <c r="C29">
        <v>5.23336077</v>
      </c>
      <c r="D29" s="1">
        <v>0.21379200000000001</v>
      </c>
      <c r="E29">
        <v>1.6</v>
      </c>
      <c r="F29" s="1">
        <v>0.22182499999999999</v>
      </c>
      <c r="H29" s="1"/>
      <c r="J29" s="1"/>
    </row>
    <row r="30" spans="1:10" x14ac:dyDescent="0.2">
      <c r="A30">
        <v>1012</v>
      </c>
      <c r="B30">
        <v>0</v>
      </c>
      <c r="C30">
        <v>5.24019558</v>
      </c>
      <c r="D30" s="1">
        <v>0.21657499999999999</v>
      </c>
      <c r="E30">
        <v>1.0803324099722993</v>
      </c>
      <c r="F30" s="1">
        <v>0.172482</v>
      </c>
      <c r="H30" s="1"/>
      <c r="J30" s="1"/>
    </row>
    <row r="31" spans="1:10" x14ac:dyDescent="0.2">
      <c r="A31">
        <v>1014</v>
      </c>
      <c r="B31">
        <v>0</v>
      </c>
      <c r="C31">
        <v>6.3462322499999999</v>
      </c>
      <c r="D31" s="1">
        <v>0.53178099999999995</v>
      </c>
      <c r="E31">
        <v>1.2067039106145252</v>
      </c>
      <c r="F31" s="1">
        <v>0.25723000000000001</v>
      </c>
      <c r="H31" s="1"/>
      <c r="J31" s="1"/>
    </row>
    <row r="32" spans="1:10" x14ac:dyDescent="0.2">
      <c r="A32">
        <v>1016</v>
      </c>
      <c r="B32">
        <v>0</v>
      </c>
      <c r="C32">
        <v>6.96090944</v>
      </c>
      <c r="D32" s="1">
        <v>0.61116000000000004</v>
      </c>
      <c r="E32">
        <v>1.070154577883472</v>
      </c>
      <c r="F32" s="1">
        <v>0.34495999999999999</v>
      </c>
      <c r="H32" s="1"/>
      <c r="J32" s="1"/>
    </row>
    <row r="33" spans="1:10" x14ac:dyDescent="0.2">
      <c r="A33">
        <v>1018</v>
      </c>
      <c r="B33">
        <v>0</v>
      </c>
      <c r="C33">
        <v>5.9926677599999998</v>
      </c>
      <c r="D33" s="1">
        <v>0.21667400000000001</v>
      </c>
      <c r="E33">
        <v>0.54830287206266315</v>
      </c>
      <c r="F33" s="1">
        <v>0.18007100000000001</v>
      </c>
      <c r="H33" s="1"/>
      <c r="J33" s="1"/>
    </row>
    <row r="34" spans="1:10" x14ac:dyDescent="0.2">
      <c r="A34">
        <v>1020</v>
      </c>
      <c r="B34">
        <v>0</v>
      </c>
      <c r="C34">
        <v>5.7230741099999998</v>
      </c>
      <c r="D34" s="1">
        <v>0.379469</v>
      </c>
      <c r="E34">
        <v>0.16759776536312848</v>
      </c>
      <c r="F34" s="1">
        <v>-5.4526999999999999E-2</v>
      </c>
      <c r="H34" s="1"/>
      <c r="J34" s="1"/>
    </row>
    <row r="35" spans="1:10" x14ac:dyDescent="0.2">
      <c r="A35">
        <v>1022</v>
      </c>
      <c r="B35">
        <v>0</v>
      </c>
      <c r="C35">
        <v>5.8021098799999997</v>
      </c>
      <c r="D35" s="1">
        <v>0.312496</v>
      </c>
      <c r="E35">
        <v>1.0263157894736843</v>
      </c>
      <c r="F35" s="1">
        <v>0.238901</v>
      </c>
      <c r="H35" s="1"/>
      <c r="J35" s="1"/>
    </row>
    <row r="36" spans="1:10" x14ac:dyDescent="0.2">
      <c r="A36">
        <v>1024</v>
      </c>
      <c r="B36">
        <v>0</v>
      </c>
      <c r="C36">
        <v>5.3435946100000002</v>
      </c>
      <c r="D36" s="1">
        <v>0.20832300000000001</v>
      </c>
      <c r="E36">
        <v>0.11764705882352941</v>
      </c>
      <c r="F36" s="1">
        <v>2.8042999999999998E-2</v>
      </c>
      <c r="H36" s="1"/>
      <c r="J36" s="1"/>
    </row>
    <row r="37" spans="1:10" x14ac:dyDescent="0.2">
      <c r="A37">
        <v>1026</v>
      </c>
      <c r="B37">
        <v>0</v>
      </c>
      <c r="C37">
        <v>6.0529299099999996</v>
      </c>
      <c r="D37" s="1">
        <v>0.19240599999999999</v>
      </c>
      <c r="E37">
        <v>1.0206561360874848</v>
      </c>
      <c r="F37" s="1">
        <v>2.8971E-2</v>
      </c>
      <c r="H37" s="1"/>
      <c r="J37" s="1"/>
    </row>
    <row r="38" spans="1:10" x14ac:dyDescent="0.2">
      <c r="A38">
        <v>1028</v>
      </c>
      <c r="B38">
        <v>0</v>
      </c>
      <c r="C38">
        <v>5.7645513399999997</v>
      </c>
      <c r="D38" s="1">
        <v>0.12806899999999999</v>
      </c>
      <c r="E38">
        <v>0.20179372197309417</v>
      </c>
      <c r="F38" s="1">
        <v>-0.116496</v>
      </c>
      <c r="H38" s="1"/>
      <c r="J38" s="1"/>
    </row>
    <row r="39" spans="1:10" x14ac:dyDescent="0.2">
      <c r="A39">
        <v>1032</v>
      </c>
      <c r="B39">
        <v>0</v>
      </c>
      <c r="C39">
        <v>5.4788939599999997</v>
      </c>
      <c r="D39" s="1">
        <v>0.42297600000000002</v>
      </c>
      <c r="E39">
        <v>0.4285714285714286</v>
      </c>
      <c r="F39" s="1">
        <v>0.12853899999999999</v>
      </c>
      <c r="H39" s="1"/>
      <c r="J39" s="1"/>
    </row>
    <row r="40" spans="1:10" x14ac:dyDescent="0.2">
      <c r="A40">
        <v>1034</v>
      </c>
      <c r="B40">
        <v>0</v>
      </c>
      <c r="D40" s="1"/>
      <c r="E40">
        <v>1.2032816773017319</v>
      </c>
      <c r="F40" s="1">
        <v>0.25234499999999999</v>
      </c>
      <c r="H40" s="1"/>
      <c r="J40" s="1"/>
    </row>
    <row r="41" spans="1:10" x14ac:dyDescent="0.2">
      <c r="A41">
        <v>1036</v>
      </c>
      <c r="B41">
        <v>0</v>
      </c>
      <c r="C41">
        <v>5.7877372400000002</v>
      </c>
      <c r="D41" s="1">
        <v>0.40351399999999998</v>
      </c>
      <c r="E41">
        <v>1.0664172123479887</v>
      </c>
      <c r="F41" s="1">
        <v>0.457287</v>
      </c>
      <c r="H41" s="1"/>
      <c r="J41" s="1"/>
    </row>
    <row r="42" spans="1:10" x14ac:dyDescent="0.2">
      <c r="A42">
        <v>1040</v>
      </c>
      <c r="B42">
        <v>0</v>
      </c>
      <c r="C42">
        <v>5.5412691000000001</v>
      </c>
      <c r="D42" s="1">
        <v>0.34595900000000002</v>
      </c>
      <c r="E42">
        <v>0.54193548387096779</v>
      </c>
      <c r="F42" s="1">
        <v>4.9693000000000001E-2</v>
      </c>
      <c r="H42" s="1"/>
      <c r="J42" s="1"/>
    </row>
    <row r="43" spans="1:10" x14ac:dyDescent="0.2">
      <c r="A43">
        <v>1046</v>
      </c>
      <c r="B43">
        <v>0</v>
      </c>
      <c r="C43">
        <v>5.33387951</v>
      </c>
      <c r="D43" s="1">
        <v>0.14816399999999999</v>
      </c>
      <c r="E43">
        <v>0.84705882352941175</v>
      </c>
      <c r="F43" s="1">
        <v>7.9548999999999995E-2</v>
      </c>
      <c r="H43" s="1"/>
      <c r="J43" s="1"/>
    </row>
    <row r="44" spans="1:10" x14ac:dyDescent="0.2">
      <c r="A44">
        <v>1048</v>
      </c>
      <c r="B44">
        <v>0</v>
      </c>
      <c r="C44">
        <v>5.5297799799999998</v>
      </c>
      <c r="D44" s="1">
        <v>0.39687099999999997</v>
      </c>
      <c r="E44">
        <v>0.85485307212822803</v>
      </c>
      <c r="F44" s="1">
        <v>9.8474000000000006E-2</v>
      </c>
      <c r="H44" s="1"/>
      <c r="J44" s="1"/>
    </row>
    <row r="45" spans="1:10" x14ac:dyDescent="0.2">
      <c r="A45">
        <v>1050</v>
      </c>
      <c r="B45">
        <v>0</v>
      </c>
      <c r="C45">
        <v>5.6123737599999997</v>
      </c>
      <c r="D45" s="1">
        <v>0.22443299999999999</v>
      </c>
      <c r="E45">
        <v>0.35383319292333609</v>
      </c>
      <c r="F45" s="1">
        <v>8.4891999999999995E-2</v>
      </c>
      <c r="H45" s="1"/>
      <c r="J45" s="1"/>
    </row>
    <row r="46" spans="1:10" x14ac:dyDescent="0.2">
      <c r="A46">
        <v>1054</v>
      </c>
      <c r="B46">
        <v>0</v>
      </c>
      <c r="C46">
        <v>5.4643202999999998</v>
      </c>
      <c r="D46" s="1">
        <v>0.180896</v>
      </c>
      <c r="E46">
        <v>0.29732408325074333</v>
      </c>
      <c r="F46" s="1">
        <v>6.5877000000000005E-2</v>
      </c>
      <c r="J46" s="1"/>
    </row>
    <row r="47" spans="1:10" x14ac:dyDescent="0.2">
      <c r="A47">
        <v>1056</v>
      </c>
      <c r="B47">
        <v>0</v>
      </c>
      <c r="C47">
        <v>4.2654625199999998</v>
      </c>
      <c r="D47" s="1">
        <v>0.24413599999999999</v>
      </c>
      <c r="E47">
        <v>0.31319910514541383</v>
      </c>
      <c r="F47" s="1">
        <v>-0.18668299999999999</v>
      </c>
      <c r="J47" s="1"/>
    </row>
    <row r="48" spans="1:10" x14ac:dyDescent="0.2">
      <c r="A48">
        <v>1058</v>
      </c>
      <c r="B48">
        <v>0</v>
      </c>
      <c r="C48">
        <v>4.7062163000000004</v>
      </c>
      <c r="D48" s="1">
        <v>8.8733999999999993E-2</v>
      </c>
      <c r="E48">
        <v>0.24390243902439024</v>
      </c>
      <c r="F48" s="1">
        <v>-0.108405</v>
      </c>
      <c r="J48" s="1"/>
    </row>
    <row r="49" spans="1:10" x14ac:dyDescent="0.2">
      <c r="A49">
        <v>1062</v>
      </c>
      <c r="B49">
        <v>0</v>
      </c>
      <c r="C49">
        <v>5.5251827899999997</v>
      </c>
      <c r="D49" s="1">
        <v>0.368066</v>
      </c>
      <c r="E49">
        <v>0.60653188180404349</v>
      </c>
      <c r="F49" s="1">
        <v>0.216895</v>
      </c>
      <c r="J49" s="1"/>
    </row>
    <row r="50" spans="1:10" x14ac:dyDescent="0.2">
      <c r="A50">
        <v>1064</v>
      </c>
      <c r="B50">
        <v>0</v>
      </c>
      <c r="C50">
        <v>5.6326981700000003</v>
      </c>
      <c r="D50" s="1">
        <v>0.16162099999999999</v>
      </c>
      <c r="E50">
        <v>0.42105263157894735</v>
      </c>
      <c r="F50" s="1">
        <v>4.3742000000000003E-2</v>
      </c>
    </row>
    <row r="51" spans="1:10" x14ac:dyDescent="0.2">
      <c r="A51">
        <v>1066</v>
      </c>
      <c r="B51">
        <v>0</v>
      </c>
      <c r="C51">
        <v>5.5827315100000003</v>
      </c>
      <c r="D51" s="1">
        <v>0.20183000000000001</v>
      </c>
      <c r="E51">
        <v>1.1666666666666667</v>
      </c>
      <c r="F51" s="1">
        <v>6.7427000000000001E-2</v>
      </c>
    </row>
    <row r="52" spans="1:10" x14ac:dyDescent="0.2">
      <c r="A52">
        <v>1068</v>
      </c>
      <c r="B52">
        <v>0</v>
      </c>
      <c r="C52">
        <v>4.7761976199999996</v>
      </c>
      <c r="D52" s="1">
        <v>0.15597800000000001</v>
      </c>
      <c r="E52">
        <v>0.16800000000000001</v>
      </c>
      <c r="F52" s="1">
        <v>-1.2614999999999999E-2</v>
      </c>
    </row>
    <row r="53" spans="1:10" x14ac:dyDescent="0.2">
      <c r="D53">
        <f>CORREL(D27:D52,C27:C52)</f>
        <v>0.6397963871063646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L TL source data Fig 2c</vt:lpstr>
      <vt:lpstr>Eye Tracking Fig 3a</vt:lpstr>
      <vt:lpstr>Behavioral data Figs 3c and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reen, Shulamite</cp:lastModifiedBy>
  <dcterms:created xsi:type="dcterms:W3CDTF">2017-03-15T20:20:23Z</dcterms:created>
  <dcterms:modified xsi:type="dcterms:W3CDTF">2024-02-12T22:48:36Z</dcterms:modified>
</cp:coreProperties>
</file>